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80" windowHeight="9930" tabRatio="863"/>
  </bookViews>
  <sheets>
    <sheet name="all de novo mutation" sheetId="6" r:id="rId1"/>
  </sheets>
  <definedNames>
    <definedName name="_xlnm._FilterDatabase" localSheetId="0" hidden="1">'all de novo mutation'!$A$1:$AO$90</definedName>
  </definedNames>
  <calcPr calcId="144525" concurrentCalc="0"/>
</workbook>
</file>

<file path=xl/sharedStrings.xml><?xml version="1.0" encoding="utf-8"?>
<sst xmlns="http://schemas.openxmlformats.org/spreadsheetml/2006/main" count="557">
  <si>
    <t>Family_id</t>
  </si>
  <si>
    <t>Sample</t>
  </si>
  <si>
    <t>Chromosome</t>
  </si>
  <si>
    <t>Start</t>
  </si>
  <si>
    <t>End</t>
  </si>
  <si>
    <t>Ref</t>
  </si>
  <si>
    <t>Alt</t>
  </si>
  <si>
    <t>anno_merge</t>
  </si>
  <si>
    <t>Gene.refGene</t>
  </si>
  <si>
    <t>AAChange.refGene</t>
  </si>
  <si>
    <t>AAChange.knownGene</t>
  </si>
  <si>
    <t>AAChange.ensGene</t>
  </si>
  <si>
    <t>esp6500siv2_all</t>
  </si>
  <si>
    <t>1000g2015aug_eas</t>
  </si>
  <si>
    <t>ExAC_EAS</t>
  </si>
  <si>
    <t>snp142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RadialSVM_score</t>
  </si>
  <si>
    <t>RadialSVM_pred</t>
  </si>
  <si>
    <t>LR_score</t>
  </si>
  <si>
    <t>LR_pred</t>
  </si>
  <si>
    <t>VEST3_score</t>
  </si>
  <si>
    <t>CADD_raw</t>
  </si>
  <si>
    <t>CADD_phred</t>
  </si>
  <si>
    <t>GERP++_RS</t>
  </si>
  <si>
    <t>phyloP46way_placental</t>
  </si>
  <si>
    <t>phyloP100way_vertebrate</t>
  </si>
  <si>
    <t>SiPhy_29way_logOdds</t>
  </si>
  <si>
    <t>T003</t>
  </si>
  <si>
    <t>A6</t>
  </si>
  <si>
    <t>chr10</t>
  </si>
  <si>
    <t>G</t>
  </si>
  <si>
    <t>A</t>
  </si>
  <si>
    <t>missense-splicing</t>
  </si>
  <si>
    <t>XPNPEP1</t>
  </si>
  <si>
    <t>XPNPEP1:NM_001324128:exon18:c.C1447T:p.R483W,XPNPEP1:NM_001324134:exon18:c.C1267T:p.R423W,XPNPEP1:NM_001167604:exon19:c.C1717T:p.R573W,XPNPEP1:NM_001324132:exon19:c.C1660T:p.R554W,XPNPEP1:NM_001324135:exon19:c.C1738T:p.R580W,XPNPEP1:NM_001324131:exon20:c.C1396T:p.R466W,XPNPEP1:NM_001324133:exon20:c.C1789T:p.R597W,XPNPEP1:NM_001324136:exon20:c.C1774T:p.R592W,XPNPEP1:NM_020383:exon20:c.C1789T:p.R597W</t>
  </si>
  <si>
    <t>XPNPEP1:uc001kyq.2:exon18:c.C1447T:p.R483W,XPNPEP1:uc009xxt.2:exon19:c.C1717T:p.R573W,XPNPEP1:uc001kyp.2:exon20:c.C1789T:p.R597W</t>
  </si>
  <si>
    <t>ENSG00000108039:ENST00000369683:exon18:c.C1447T:p.R483W,ENSG00000108039:ENST00000322238:exon19:c.C1717T:p.R573W,ENSG00000108039:ENST00000369680:exon20:c.C1660T:p.R554W,ENSG00000108039:ENST00000502935:exon20:c.C1789T:p.R597W</t>
  </si>
  <si>
    <t>NA</t>
  </si>
  <si>
    <t>D</t>
  </si>
  <si>
    <t>M</t>
  </si>
  <si>
    <t>.</t>
  </si>
  <si>
    <t>T</t>
  </si>
  <si>
    <t>T068</t>
  </si>
  <si>
    <t>AE4B</t>
  </si>
  <si>
    <t>chr2</t>
  </si>
  <si>
    <t>silent</t>
  </si>
  <si>
    <t>GREB1</t>
  </si>
  <si>
    <t>GREB1:NM_014668:exon22:c.G3999A:p.V1333V</t>
  </si>
  <si>
    <t>GREB1:uc002rbp.1:exon5:c.G993A:p.V331V,GREB1:uc002rbk.1:exon22:c.G3999A:p.V1333V</t>
  </si>
  <si>
    <t>ENSG00000196208:ENST00000396123:exon5:c.G993A:p.V331V,ENSG00000196208:ENST00000234142:exon21:c.G3999A:p.V1333V,ENSG00000196208:ENST00000381486:exon22:c.G3999A:p.V1333V</t>
  </si>
  <si>
    <t>chr13</t>
  </si>
  <si>
    <t>-</t>
  </si>
  <si>
    <t>frameshift</t>
  </si>
  <si>
    <t>LMO7</t>
  </si>
  <si>
    <t>LMO7:NM_015842:exon7:c.1095dupG:p.L365fs,LMO7:NM_001306080:exon10:c.1794dupG:p.L598fs</t>
  </si>
  <si>
    <t>LMO7:uc001vjw.1:exon2:c.813dupG:p.L271fs,LMO7:uc001vjv.3:exon7:c.1095dupG:p.L365fs,LMO7:uc021rkq.1:exon10:c.1794dupG:p.L598fs</t>
  </si>
  <si>
    <t>ENSG00000136153:ENST00000465261:exon7:c.1095dupG:p.L365fs,ENSG00000136153:ENST00000321797:exon8:c.1095dupG:p.L365fs,ENSG00000136153:ENST00000357063:exon11:c.1950dupG:p.L650fs,ENSG00000136153:ENST00000377534:exon11:c.1950dupG:p.L650fs</t>
  </si>
  <si>
    <t>chr15</t>
  </si>
  <si>
    <t>AAG</t>
  </si>
  <si>
    <t>nonframeshift</t>
  </si>
  <si>
    <t>CTDSPL2</t>
  </si>
  <si>
    <t>CTDSPL2:NM_016396:exon10:c.1054_1056del:p.352_352del</t>
  </si>
  <si>
    <t>CTDSPL2:uc010bdv.3:exon8:c.838_840del:p.280_280del,CTDSPL2:uc001ztr.3:exon10:c.1054_1056del:p.352_352del,CTDSPL2:uc001zts.3:exon10:c.1054_1056del:p.352_352del,CTDSPL2:uc001ztt.3:exon10:c.1054_1056del:p.352_352del</t>
  </si>
  <si>
    <t>ENSG00000137770:ENST00000558373:exon8:c.838_840del:p.280_280del,ENSG00000137770:ENST00000396780:exon9:c.838_840del:p.280_280del,ENSG00000137770:ENST00000260327:exon10:c.1054_1056del:p.352_352del,ENSG00000137770:ENST00000558966:exon10:c.1054_1056del:p.352_352del</t>
  </si>
  <si>
    <t>T057</t>
  </si>
  <si>
    <t>AA10A</t>
  </si>
  <si>
    <t>chr17</t>
  </si>
  <si>
    <t>C</t>
  </si>
  <si>
    <t>missense</t>
  </si>
  <si>
    <t>RSAD1</t>
  </si>
  <si>
    <t>RSAD1:NM_018346:exon4:c.G832C:p.A278P</t>
  </si>
  <si>
    <t>RSAD1:uc002iqw.1:exon4:c.G832C:p.A278P</t>
  </si>
  <si>
    <t>ENSG00000136444:ENST00000506211:exon1:c.G352C:p.A118P,ENSG00000136444:ENST00000515221:exon2:c.G493C:p.A165P,ENSG00000136444:ENST00000258955:exon4:c.G832C:p.A278P</t>
  </si>
  <si>
    <t>H</t>
  </si>
  <si>
    <t>KIF5C</t>
  </si>
  <si>
    <t>KIF5C:NM_004522:exon17:c.G1996A:p.E666K</t>
  </si>
  <si>
    <t>KIF5C:uc002twt.3:exon5:c.G652A:p.E218K,KIF5C:uc010zbu.2:exon17:c.G1996A:p.E666K</t>
  </si>
  <si>
    <t>ENSG00000168280:ENST00000397413:exon10:c.G1300A:p.E434K,ENSG00000168280:ENST00000414838:exon15:c.G1711A:p.E571K,ENSG00000168280:ENST00000435030:exon17:c.G1996A:p.E666K</t>
  </si>
  <si>
    <t>T061</t>
  </si>
  <si>
    <t>AA7B</t>
  </si>
  <si>
    <t>KCNJ13</t>
  </si>
  <si>
    <t>KCNJ13:NM_001172417:exon3:c.G245A:p.R82Q,KCNJ13:NM_002242:exon3:c.G485A:p.R162Q</t>
  </si>
  <si>
    <t>KCNJ13:uc002vto.3:exon2:c.G485A:p.R162Q,KCNJ13:uc002vtp.3:exon3:c.G485A:p.R162Q,KCNJ13:uc021vyk.1:exon3:c.G245A:p.R82Q</t>
  </si>
  <si>
    <t>ENSG00000115474:ENST00000410029:exon2:c.G485A:p.R162Q,ENSG00000115474:ENST00000233826:exon3:c.G485A:p.R162Q,ENSG00000115474:ENST00000438786:exon3:c.G245A:p.R82Q</t>
  </si>
  <si>
    <t>T073</t>
  </si>
  <si>
    <t>AG7B</t>
  </si>
  <si>
    <t>chr12</t>
  </si>
  <si>
    <t>PSMD9</t>
  </si>
  <si>
    <t>PSMD9:NM_001261400:exon3:c.G249A:p.L83L,PSMD9:NM_002813:exon5:c.G564A:p.L188L</t>
  </si>
  <si>
    <t>PSMD9:uc031qjx.1:exon3:c.G249A:p.L83L,PSMD9:uc001ubl.4:exon5:c.G564A:p.L188L</t>
  </si>
  <si>
    <t>ENSG00000110801:ENST00000542602:exon3:c.G249A:p.L83L,ENSG00000110801:ENST00000261817:exon5:c.G561A:p.L187L,ENSG00000110801:ENST00000541212:exon5:c.G564A:p.L188L,ENSG00000110801:ENST00000537407:exon6:c.G629A:p.X210X</t>
  </si>
  <si>
    <t>T062</t>
  </si>
  <si>
    <t>AB6A</t>
  </si>
  <si>
    <t>chr21</t>
  </si>
  <si>
    <t>MORC3</t>
  </si>
  <si>
    <t>MORC3:NM_001320445:exon4:c.C282G:p.S94R,MORC3:NM_015358:exon5:c.C495G:p.S165R,MORC3:NM_001320446:exon6:c.C282G:p.S94R</t>
  </si>
  <si>
    <t>MORC3:uc002yvi.3:exon5:c.C495G:p.S165R</t>
  </si>
  <si>
    <t>ENSG00000159256:ENST00000400485:exon5:c.C495G:p.S165R</t>
  </si>
  <si>
    <t>P</t>
  </si>
  <si>
    <t>T077</t>
  </si>
  <si>
    <t>AI2B</t>
  </si>
  <si>
    <t>CUX2</t>
  </si>
  <si>
    <t>CUX2:NM_015267:exon21:c.G3564A:p.Q1188Q</t>
  </si>
  <si>
    <t>CUX2:uc001tsa.2:exon21:c.G3564A:p.Q1188Q</t>
  </si>
  <si>
    <t>ENSG00000111249:ENST00000261726:exon21:c.G3564A:p.Q1188Q</t>
  </si>
  <si>
    <t>chr22</t>
  </si>
  <si>
    <t>MKL1</t>
  </si>
  <si>
    <t>MKL1:NM_001282660:exon10:c.G2133T:p.Q711H,MKL1:NM_001318139:exon11:c.G2238T:p.Q746H,MKL1:NM_001282661:exon12:c.G1983T:p.Q661H,MKL1:NM_001282662:exon13:c.G2133T:p.Q711H,MKL1:NM_020831:exon13:c.G2133T:p.Q711H</t>
  </si>
  <si>
    <t>MKL1:uc003ayv.1:exon10:c.G2133T:p.Q711H,MKL1:uc010gyf.1:exon12:c.G1983T:p.Q661H,MKL1:uc003ayw.1:exon13:c.G2133T:p.Q711H,MKL1:uc010gye.1:exon13:c.G2133T:p.Q711H</t>
  </si>
  <si>
    <t>ENSG00000196588:ENST00000407029:exon10:c.G2133T:p.Q711H,ENSG00000196588:ENST00000402042:exon12:c.G1983T:p.Q661H,ENSG00000196588:ENST00000355630:exon13:c.G2133T:p.Q711H,ENSG00000196588:ENST00000396617:exon13:c.G2133T:p.Q711H</t>
  </si>
  <si>
    <t>N</t>
  </si>
  <si>
    <t>T078</t>
  </si>
  <si>
    <t>AI7B</t>
  </si>
  <si>
    <t>chr8</t>
  </si>
  <si>
    <t>SCRIB</t>
  </si>
  <si>
    <t>SCRIB:NM_015356:exon19:c.C2562A:p.P854P,SCRIB:NM_182706:exon19:c.C2562A:p.P854P</t>
  </si>
  <si>
    <t>SCRIB:uc003yzo.1:exon19:c.C2562A:p.P854P,SCRIB:uc003yzp.1:exon19:c.C2562A:p.P854P</t>
  </si>
  <si>
    <t>ENSG00000180900:ENST00000320476:exon19:c.C2562A:p.P854P,ENSG00000180900:ENST00000356994:exon19:c.C2562A:p.P854P,ENSG00000180900:ENST00000377533:exon19:c.C2319A:p.P773P</t>
  </si>
  <si>
    <t>T085</t>
  </si>
  <si>
    <t>AC10B</t>
  </si>
  <si>
    <t>chr4</t>
  </si>
  <si>
    <t>SEC31A</t>
  </si>
  <si>
    <t>SEC31A:NM_001191049:exon8:c.C935T:p.A312V,SEC31A:NM_001077206:exon9:c.C950T:p.A317V,SEC31A:NM_001077207:exon9:c.C950T:p.A317V,SEC31A:NM_001077208:exon9:c.C950T:p.A317V,SEC31A:NM_001300744:exon9:c.C950T:p.A317V,SEC31A:NM_001300745:exon9:c.C950T:p.A317V,SEC31A:NM_001318119:exon9:c.C950T:p.A317V,SEC31A:NM_016211:exon9:c.C950T:p.A317V,SEC31A:NM_001318120:exon11:c.C950T:p.A317V</t>
  </si>
  <si>
    <t>SEC31A:uc003hne.3:exon3:c.C266T:p.A89V,SEC31A:uc011ccm.2:exon8:c.C935T:p.A312V,SEC31A:uc003hnf.3:exon9:c.C950T:p.A317V,SEC31A:uc003hng.3:exon9:c.C950T:p.A317V,SEC31A:uc003hnh.3:exon9:c.C950T:p.A317V,SEC31A:uc003hni.3:exon9:c.C950T:p.A317V,SEC31A:uc003hnk.3:exon9:c.C950T:p.A317V,SEC31A:uc003hnl.3:exon9:c.C950T:p.A317V,SEC31A:uc003hnn.2:exon9:c.C950T:p.A317V,SEC31A:uc003hno.3:exon9:c.C950T:p.A317V,SEC31A:uc011ccl.2:exon9:c.C950T:p.A317V,SEC31A:uc011ccn.2:exon9:c.C950T:p.A317V,SEC31A:uc003hnm.3:exon11:c.C950T:p.A317V</t>
  </si>
  <si>
    <t>ENSG00000138674:ENST00000264405:exon3:c.C266T:p.A89V,ENSG00000138674:ENST00000443462:exon8:c.C935T:p.A312V,ENSG00000138674:ENST00000500777:exon8:c.C950T:p.A317V,ENSG00000138674:ENST00000505472:exon8:c.C950T:p.A317V,ENSG00000138674:ENST00000311785:exon9:c.C950T:p.A317V,ENSG00000138674:ENST00000326950:exon9:c.C950T:p.A317V,ENSG00000138674:ENST00000348405:exon9:c.C950T:p.A317V,ENSG00000138674:ENST00000395310:exon9:c.C950T:p.A317V,ENSG00000138674:ENST00000432794:exon9:c.C950T:p.A317V,ENSG00000138674:ENST00000448323:exon9:c.C950T:p.A317V,ENSG00000138674:ENST00000505984:exon9:c.C950T:p.A317V,ENSG00000138674:ENST00000508479:exon9:c.C950T:p.A317V,ENSG00000138674:ENST00000508502:exon9:c.C950T:p.A317V,ENSG00000138674:ENST00000509142:exon9:c.C950T:p.A317V,ENSG00000138674:ENST00000513858:exon9:c.C950T:p.A317V,ENSG00000138674:ENST00000355196:exon11:c.C950T:p.A317V</t>
  </si>
  <si>
    <t>rs139641702</t>
  </si>
  <si>
    <t>T065</t>
  </si>
  <si>
    <t>AD3B</t>
  </si>
  <si>
    <t>chr7</t>
  </si>
  <si>
    <t>CREB5</t>
  </si>
  <si>
    <t>CREB5:NM_182899:exon4:c.C200T:p.S67L,CREB5:NM_004904:exon5:c.C278T:p.S93L,CREB5:NM_182898:exon5:c.C299T:p.S100L</t>
  </si>
  <si>
    <t>CREB5:uc003szo.3:exon4:c.C200T:p.S67L,CREB5:uc003szq.3:exon5:c.C299T:p.S100L,CREB5:uc003szr.3:exon5:c.C278T:p.S93L</t>
  </si>
  <si>
    <t>ENSG00000146592:ENST00000396299:exon4:c.C200T:p.S67L,ENSG00000146592:ENST00000409603:exon4:c.C200T:p.S67L,ENSG00000146592:ENST00000357727:exon5:c.C299T:p.S100L,ENSG00000146592:ENST00000396300:exon5:c.C278T:p.S93L,ENSG00000146592:ENST00000424599:exon7:c.C278T:p.S93L</t>
  </si>
  <si>
    <t>B</t>
  </si>
  <si>
    <t>L</t>
  </si>
  <si>
    <t>chr3</t>
  </si>
  <si>
    <t>IGSF10</t>
  </si>
  <si>
    <t>IGSF10:NM_178822:exon4:c.T2507C:p.I836T</t>
  </si>
  <si>
    <t>IGSF10:uc011bod.2:exon4:c.T2507C:p.I836T</t>
  </si>
  <si>
    <t>ENSG00000152580:ENST00000282466:exon4:c.T2507C:p.I836T</t>
  </si>
  <si>
    <t>Q002</t>
  </si>
  <si>
    <t>AK8B</t>
  </si>
  <si>
    <t>chr18</t>
  </si>
  <si>
    <t>TSHZ1</t>
  </si>
  <si>
    <t>TSHZ1:NM_001308210:exon2:c.C1905T:p.N635N,TSHZ1:NM_005786:exon2:c.C1770T:p.N590N</t>
  </si>
  <si>
    <t>TSHZ1:uc021uln.1:exon1:c.C1770T:p.N590N,TSHZ1:uc002lly.4:exon2:c.C1770T:p.N590N</t>
  </si>
  <si>
    <t>ENSG00000179981:ENST00000322038:exon2:c.C1770T:p.N590N,ENSG00000179981:ENST00000580243:exon2:c.C1905T:p.N635N</t>
  </si>
  <si>
    <t>T084</t>
  </si>
  <si>
    <t>AL4B</t>
  </si>
  <si>
    <t>chr11</t>
  </si>
  <si>
    <t>SLC22A25</t>
  </si>
  <si>
    <t>SLC22A25:NM_199352:exon4:c.T723C:p.A241A</t>
  </si>
  <si>
    <t>SLC22A25:uc001nwr.1:exon4:c.T723C:p.A241A,SLC22A25:uc001nwt.1:exon4:c.T723C:p.A241A</t>
  </si>
  <si>
    <t>ENSG00000196600:ENST00000306494:exon4:c.T723C:p.A241A,ENSG00000196600:ENST00000403374:exon5:c.T225C:p.A75A</t>
  </si>
  <si>
    <t>chr1</t>
  </si>
  <si>
    <t>ADAM15</t>
  </si>
  <si>
    <t>ADAM15:NM_001261464:exon12:c.T1314A:p.F438L,ADAM15:NM_001261465:exon12:c.T1284A:p.F428L,ADAM15:NM_001261466:exon12:c.T1236A:p.F412L,ADAM15:NM_003815:exon12:c.T1284A:p.F428L,ADAM15:NM_207191:exon12:c.T1284A:p.F428L,ADAM15:NM_207194:exon12:c.T1284A:p.F428L,ADAM15:NM_207195:exon12:c.T1284A:p.F428L,ADAM15:NM_207196:exon12:c.T1284A:p.F428L,ADAM15:NM_207197:exon12:c.T1284A:p.F428L</t>
  </si>
  <si>
    <t>ADAM15:uc001fgq.1:exon11:c.T339A:p.F113L,ADAM15:uc001fgr.2:exon12:c.T1284A:p.F428L,ADAM15:uc001fgs.2:exon12:c.T1284A:p.F428L,ADAM15:uc001fgt.2:exon12:c.T1284A:p.F428L,ADAM15:uc001fgu.2:exon12:c.T1284A:p.F428L,ADAM15:uc001fgv.2:exon12:c.T1284A:p.F428L,ADAM15:uc001fgw.2:exon12:c.T1284A:p.F428L,ADAM15:uc001fgx.2:exon12:c.T1284A:p.F428L,ADAM15:uc010pet.2:exon12:c.T1236A:p.F412L,ADAM15:uc010peu.2:exon12:c.T1335A:p.F445L,ADAM15:uc010pev.2:exon12:c.T1314A:p.F438L</t>
  </si>
  <si>
    <t>ENSG00000143537:ENST00000368410:exon5:c.T402A:p.F134L,ENSG00000143537:ENST00000368413:exon5:c.T402A:p.F134L,ENSG00000143537:ENST00000271836:exon12:c.T1284A:p.F428L,ENSG00000143537:ENST00000355956:exon12:c.T1284A:p.F428L,ENSG00000143537:ENST00000356955:exon12:c.T1284A:p.F428L,ENSG00000143537:ENST00000359280:exon12:c.T1284A:p.F428L,ENSG00000143537:ENST00000360674:exon12:c.T1284A:p.F428L,ENSG00000143537:ENST00000368412:exon12:c.T1284A:p.F428L,ENSG00000143537:ENST00000447332:exon12:c.T1236A:p.F412L,ENSG00000143537:ENST00000449910:exon12:c.T1284A:p.F428L,ENSG00000143537:ENST00000526491:exon12:c.T1284A:p.F428L,ENSG00000143537:ENST00000529473:exon12:c.T1284A:p.F428L,ENSG00000143537:ENST00000531455:exon12:c.T1314A:p.F438L</t>
  </si>
  <si>
    <t>BIN3</t>
  </si>
  <si>
    <t>BIN3:NM_018688:exon2:c.A22G:p.I8V</t>
  </si>
  <si>
    <t>BIN3:uc003xcl.3:exon2:c.A22G:p.I8V</t>
  </si>
  <si>
    <t>ENSG00000147439:ENST00000276416:exon2:c.A22G:p.I8V,ENSG00000147439:ENST00000520292:exon2:c.A22G:p.I8V,ENSG00000147439:ENST00000522268:exon2:c.A22G:p.I8V,ENSG00000147439:ENST00000522687:exon2:c.A22G:p.I8V</t>
  </si>
  <si>
    <t>T071</t>
  </si>
  <si>
    <t>AF5B</t>
  </si>
  <si>
    <t>AVL9</t>
  </si>
  <si>
    <t>AVL9:NM_015060:exon10:c.A875C:p.K292T</t>
  </si>
  <si>
    <t>AVL9:uc010kwj.1:exon8:c.A398C:p.K133T,AVL9:uc003tcv.1:exon10:c.A875C:p.K292T,AVL9:uc011kai.2:exon10:c.A875C:p.K292T</t>
  </si>
  <si>
    <t>ENSG00000105778:ENST00000446718:exon9:c.A668C:p.K223T,ENSG00000105778:ENST00000318709:exon10:c.A875C:p.K292T,ENSG00000105778:ENST00000404479:exon10:c.A875C:p.K292T,ENSG00000105778:ENST00000409301:exon10:c.A875C:p.K292T</t>
  </si>
  <si>
    <t>T086</t>
  </si>
  <si>
    <t>AF8B</t>
  </si>
  <si>
    <t>VPS8</t>
  </si>
  <si>
    <t>VPS8:NM_001009921:exon15:c.G1243C:p.V415L,VPS8:NM_015303:exon15:c.G1237C:p.V413L</t>
  </si>
  <si>
    <t>VPS8:uc003fpb.1:exon15:c.G1237C:p.V413L,VPS8:uc010hyd.1:exon15:c.G1237C:p.V413L,VPS8:uc021xik.1:exon15:c.G1243C:p.V415L</t>
  </si>
  <si>
    <t>ENSG00000156931:ENST00000287546:exon15:c.G1243C:p.V415L,ENSG00000156931:ENST00000436792:exon15:c.G1237C:p.V413L,ENSG00000156931:ENST00000446204:exon15:c.G1237C:p.V413L,ENSG00000156931:ENST00000437079:exon16:c.G1243C:p.V415L</t>
  </si>
  <si>
    <t>T074</t>
  </si>
  <si>
    <t>AG10B</t>
  </si>
  <si>
    <t>SEC31B</t>
  </si>
  <si>
    <t>SEC31B:NM_015490:exon22:c.C3010T:p.L1004F</t>
  </si>
  <si>
    <t>SEC31B:uc001kre.1:exon21:c.C1306T:p.L436F,SEC31B:uc001krf.1:exon21:c.C1306T:p.L436F,SEC31B:uc010qpo.1:exon21:c.C3007T:p.L1003F,SEC31B:uc001krc.1:exon22:c.C3010T:p.L1004F,SEC31B:uc001krd.1:exon22:c.C1621T:p.L541F</t>
  </si>
  <si>
    <t>ENSG00000075826:ENST00000370345:exon22:c.C3010T:p.L1004F</t>
  </si>
  <si>
    <t>T072</t>
  </si>
  <si>
    <t>AG3B</t>
  </si>
  <si>
    <t>chr19</t>
  </si>
  <si>
    <t>ZNF541</t>
  </si>
  <si>
    <t>ZNF541:NM_001277075:exon6:c.G2725A:p.A909T</t>
  </si>
  <si>
    <t>ZNF541:uc010eli.4:exon4:c.G2167A:p.A723T,ZNF541:uc002phg.5:exon6:c.G2725A:p.A909T,ZNF541:uc010xyt.3:exon6:c.G2725A:p.A909T</t>
  </si>
  <si>
    <t>ENSG00000118156:ENST00000314121:exon6:c.G2725A:p.A909T,ENSG00000118156:ENST00000391901:exon6:c.G2725A:p.A909T,ENSG00000118156:ENST00000448976:exon6:c.G2725A:p.A909T</t>
  </si>
  <si>
    <t>PSME3</t>
  </si>
  <si>
    <t>PSME3:NM_005789:exon7:c.C468T:p.S156S,PSME3:NM_176863:exon7:c.C507T:p.S169S,PSME3:NM_001267045:exon9:c.C501T:p.S167S</t>
  </si>
  <si>
    <t>PSME3:uc002ibq.4:exon7:c.C507T:p.S169S,PSME3:uc002ibr.4:exon7:c.C468T:p.S156S,PSME3:uc002ibp.3:exon9:c.C285T:p.S95S,PSME3:uc002ibs.4:exon9:c.C501T:p.S167S</t>
  </si>
  <si>
    <t>ENSG00000131467:ENST00000543428:exon6:c.C355T:p.H119Y</t>
  </si>
  <si>
    <t>BRCA1</t>
  </si>
  <si>
    <t>BRCA1:NM_007297:exon17:c.A5021C:p.Q1674P,BRCA1:NM_007298:exon17:c.A1850C:p.Q617P,BRCA1:NM_007294:exon18:c.A5162C:p.Q1721P,BRCA1:NM_007299:exon18:c.A1850C:p.Q617P,BRCA1:NM_007300:exon19:c.A5225C:p.Q1742P</t>
  </si>
  <si>
    <t>BRCA1:uc010whm.2:exon3:c.A92C:p.Q31P,BRCA1:uc010whn.2:exon6:c.A635C:p.Q212P,BRCA1:uc010whq.1:exon12:c.A1349C:p.Q450P,BRCA1:uc010cyx.3:exon17:c.A5021C:p.Q1674P,BRCA1:uc010whl.2:exon17:c.A1850C:p.Q617P,BRCA1:uc010whp.2:exon17:c.A1709C:p.Q570P,BRCA1:uc010whr.1:exon17:c.A1712C:p.Q571P,BRCA1:uc002icp.4:exon18:c.A4949C:p.Q1650P,BRCA1:uc002icq.3:exon18:c.A5162C:p.Q1721P,BRCA1:uc002icu.3:exon18:c.A1850C:p.Q617P,BRCA1:uc002idc.1:exon18:c.A1850C:p.Q617P,BRCA1:uc002ict.3:exon19:c.A5225C:p.Q1742P</t>
  </si>
  <si>
    <t>ENSG00000012048:ENST00000586385:exon3:c.A92C:p.Q31P,ENSG00000012048:ENST00000591534:exon6:c.A635C:p.Q212P,ENSG00000012048:ENST00000484087:exon12:c.A1475C:p.Q492P,ENSG00000012048:ENST00000354071:exon13:c.A4367C:p.Q1456P,ENSG00000012048:ENST00000346315:exon14:c.A4445C:p.Q1482P,ENSG00000012048:ENST00000351666:exon14:c.A1613C:p.Q538P,ENSG00000012048:ENST00000309486:exon17:c.A4274C:p.Q1425P,ENSG00000012048:ENST00000352993:exon17:c.A1736C:p.Q579P,ENSG00000012048:ENST00000493795:exon17:c.A5021C:p.Q1674P,ENSG00000012048:ENST00000493919:exon17:c.A1712C:p.Q571P,ENSG00000012048:ENST00000357654:exon18:c.A5162C:p.Q1721P,ENSG00000012048:ENST00000468300:exon18:c.A1850C:p.Q617P,ENSG00000012048:ENST00000478531:exon18:c.A1850C:p.Q617P,ENSG00000012048:ENST00000491747:exon18:c.A1850C:p.Q617P,ENSG00000012048:ENST00000471181:exon19:c.A5225C:p.Q1742P</t>
  </si>
  <si>
    <t>T006</t>
  </si>
  <si>
    <t>D10</t>
  </si>
  <si>
    <t>ZYX</t>
  </si>
  <si>
    <t>ZYX:NM_001010972:exon7:c.C1191T:p.A397A,ZYX:NM_003461:exon7:c.C1191T:p.A397A</t>
  </si>
  <si>
    <t>ZYX:uc011kte.2:exon5:c.C1098T:p.A366A,ZYX:uc011ktd.2:exon6:c.C720T:p.A240A,ZYX:uc011ktf.2:exon6:c.C720T:p.A240A,ZYX:uc003wcw.3:exon7:c.C1191T:p.A397A,ZYX:uc003wcx.3:exon7:c.C1191T:p.A397A</t>
  </si>
  <si>
    <t>ENSG00000159840:ENST00000354434:exon5:c.C1095T:p.A365A,ENSG00000159840:ENST00000446634:exon5:c.C261T:p.A87A,ENSG00000159840:ENST00000449423:exon5:c.C930T:p.A310A,ENSG00000159840:ENST00000392910:exon6:c.C720T:p.A240A,ENSG00000159840:ENST00000322764:exon7:c.C1191T:p.A397A</t>
  </si>
  <si>
    <t>MAST2</t>
  </si>
  <si>
    <t>MAST2:NM_001319245:exon10:c.A1103G:p.D368G,MAST2:NM_001324321:exon10:c.A641G:p.D214G,MAST2:NM_015112:exon10:c.A1103G:p.D368G,MAST2:NM_001324320:exon11:c.A1124G:p.D375G</t>
  </si>
  <si>
    <t>MAST2:uc001coz.1:exon8:c.A758G:p.D253G,MAST2:uc009vya.3:exon9:c.A869G:p.D290G,MAST2:uc001cov.3:exon10:c.A1103G:p.D368G,MAST2:uc001cow.3:exon10:c.A1103G:p.D368G,MAST2:uc001coy.1:exon10:c.A227G:p.D76G</t>
  </si>
  <si>
    <t>ENSG00000086015:ENST00000372008:exon8:c.A758G:p.D253G,ENSG00000086015:ENST00000361297:exon10:c.A1103G:p.D368G</t>
  </si>
  <si>
    <t>T075</t>
  </si>
  <si>
    <t>AH3A</t>
  </si>
  <si>
    <t>CAGAGAGGT</t>
  </si>
  <si>
    <t>PTPRM</t>
  </si>
  <si>
    <t>PTPRM:NM_002845:exon23:c.3133_3138del:p.1045_1046del,PTPRM:NM_001105244:exon25:c.3172_3177del:p.1058_1059del</t>
  </si>
  <si>
    <t>PTPRM:uc010wzl.2:exon19:c.2494_2499del:p.832_833del,PTPRM:uc002knn.4:exon23:c.3133_3138del:p.1045_1046del,PTPRM:uc010dkv.3:exon25:c.3172_3177del:p.1058_1059del</t>
  </si>
  <si>
    <t>ENSG00000173482:ENST00000444013:exon19:c.2494_2499del:p.832_833del,ENSG00000173482:ENST00000332175:exon23:c.3133_3138del:p.1045_1046del,ENSG00000173482:ENST00000400053:exon23:c.2947_2952del:p.983_984del,ENSG00000173482:ENST00000400060:exon25:c.3175_3180del:p.1059_1060del,ENSG00000173482:ENST00000580170:exon25:c.3172_3177del:p.1058_1059del</t>
  </si>
  <si>
    <t>T087</t>
  </si>
  <si>
    <t>AH9B</t>
  </si>
  <si>
    <t>HOMER2</t>
  </si>
  <si>
    <t>HOMER2:NM_004839:exon5:c.C407T:p.T136M,HOMER2:NM_199330:exon5:c.C440T:p.T147M</t>
  </si>
  <si>
    <t>HOMER2:uc002bjg.3:exon5:c.C440T:p.T147M,HOMER2:uc002bjh.3:exon5:c.C407T:p.T136M</t>
  </si>
  <si>
    <t>ENSG00000103942:ENST00000558817:exon2:c.C164T:p.T55M,ENSG00000103942:ENST00000304231:exon5:c.C440T:p.T147M,ENSG00000103942:ENST00000399166:exon5:c.C407T:p.T136M,ENSG00000103942:ENST00000426485:exon5:c.C440T:p.T147M,ENSG00000103942:ENST00000450735:exon5:c.C407T:p.T136M</t>
  </si>
  <si>
    <t>rs150399702</t>
  </si>
  <si>
    <t>KIF1A</t>
  </si>
  <si>
    <t>KIF1A:NM_004321:exon43:c.G4712A:p.R1571Q,KIF1A:NM_001320705:exon45:c.G4739A:p.R1580Q,KIF1A:NM_001244008:exon46:c.G5015A:p.R1672Q</t>
  </si>
  <si>
    <t>KIF1A:uc002vzw.3:exon6:c.G695A:p.R232Q,KIF1A:uc002vzx.3:exon7:c.G893A:p.R298Q,KIF1A:uc031rsb.1:exon43:c.G4712A:p.R1571Q,KIF1A:uc010fzk.3:exon46:c.G5015A:p.R1672Q</t>
  </si>
  <si>
    <t>ENSG00000130294:ENST00000320389:exon44:c.G4712A:p.R1571Q,ENSG00000130294:ENST00000498729:exon46:c.G5015A:p.R1672Q</t>
  </si>
  <si>
    <t>U</t>
  </si>
  <si>
    <t>T004</t>
  </si>
  <si>
    <t>D3</t>
  </si>
  <si>
    <t>ZDBF2</t>
  </si>
  <si>
    <t>ZDBF2:NM_020923:exon5:c.T2979A:p.T993T,ZDBF2:NM_001285549:exon7:c.T2973A:p.T991T</t>
  </si>
  <si>
    <t>ZDBF2:uc002vbp.2:exon5:c.T2979A:p.T993T,ZDBF2:uc031rqy.1:exon7:c.T2973A:p.T991T</t>
  </si>
  <si>
    <t>ENSG00000204186:ENST00000374423:exon5:c.T2979A:p.T993T</t>
  </si>
  <si>
    <t>T008</t>
  </si>
  <si>
    <t>G2</t>
  </si>
  <si>
    <t>S1PR2</t>
  </si>
  <si>
    <t>S1PR2:NM_004230:exon2:c.C258T:p.F86F</t>
  </si>
  <si>
    <t>S1PR2:uc021uos.1:exon1:c.C258T:p.F86F,S1PR2:uc002mnl.2:exon2:c.C258T:p.F86F</t>
  </si>
  <si>
    <t>ENSG00000267534:ENST00000590320:exon2:c.C258T:p.F86F</t>
  </si>
  <si>
    <t>rs141451923</t>
  </si>
  <si>
    <t>chr9</t>
  </si>
  <si>
    <t>NOL6</t>
  </si>
  <si>
    <t>NOL6:NM_022917:exon14:c.G1739A:p.R580H,NOL6:NM_139235:exon14:c.G1739A:p.R580H</t>
  </si>
  <si>
    <t>NOL6:uc011lob.2:exon13:c.G1583A:p.R528H,NOL6:uc003zsz.3:exon14:c.G1739A:p.R580H,NOL6:uc003zta.3:exon14:c.G1739A:p.R580H,NOL6:uc003ztb.1:exon14:c.G1739A:p.R580H,NOL6:uc010mjv.3:exon14:c.G1730A:p.R577H</t>
  </si>
  <si>
    <t>ENSG00000165271:ENST00000455041:exon13:c.G1583A:p.R528H,ENSG00000165271:ENST00000297990:exon14:c.G1739A:p.R580H,ENSG00000165271:ENST00000353159:exon14:c.G1739A:p.R580H,ENSG00000165271:ENST00000379471:exon14:c.G1739A:p.R580H</t>
  </si>
  <si>
    <t>YWHAQ</t>
  </si>
  <si>
    <t>YWHAQ:NM_006826:exon2:c.A1T:p.M1L</t>
  </si>
  <si>
    <t>YWHAQ:uc002qzx.3:exon2:c.A1T:p.M1L</t>
  </si>
  <si>
    <t>ENSG00000134308:ENST00000381844:exon1:c.A1T:p.M1L,ENSG00000134308:ENST00000238081:exon2:c.A1T:p.M1L,ENSG00000134308:ENST00000446619:exon2:c.A1T:p.M1L</t>
  </si>
  <si>
    <t>stopgain</t>
  </si>
  <si>
    <t>MGAT4A</t>
  </si>
  <si>
    <t>MGAT4A:NM_001160154:exon11:c.C1057T:p.R353X,MGAT4A:NM_012214:exon14:c.C1441T:p.R481X</t>
  </si>
  <si>
    <t>MGAT4A:uc010yvm.2:exon11:c.C1057T:p.R353X,MGAT4A:uc002sze.3:exon14:c.C1441T:p.R481X,MGAT4A:uc010fil.3:exon14:c.C703T:p.R235X</t>
  </si>
  <si>
    <t>ENSG00000071073:ENST00000414521:exon11:c.C1057T:p.R353X,ENSG00000071073:ENST00000264968:exon13:c.C1441T:p.R481X,ENSG00000071073:ENST00000393487:exon14:c.C1441T:p.R481X,ENSG00000071073:ENST00000409391:exon14:c.C1441T:p.R481X</t>
  </si>
  <si>
    <t>T090</t>
  </si>
  <si>
    <t>AM2B</t>
  </si>
  <si>
    <t>ABCA5</t>
  </si>
  <si>
    <t>ABCA5:NM_018672:exon5:c.C715G:p.H239D,ABCA5:NM_172232:exon6:c.C715G:p.H239D</t>
  </si>
  <si>
    <t>ABCA5:uc002jif.2:exon5:c.C715G:p.H239D,ABCA5:uc002jig.2:exon6:c.C715G:p.H239D,ABCA5:uc002jih.2:exon6:c.C715G:p.H239D,ABCA5:uc010dfe.2:exon7:c.C715G:p.H239D</t>
  </si>
  <si>
    <t>ENSG00000154265:ENST00000588877:exon5:c.C715G:p.H239D,ENSG00000154265:ENST00000593253:exon5:c.C715G:p.H239D,ENSG00000154265:ENST00000392676:exon6:c.C715G:p.H239D,ENSG00000154265:ENST00000392677:exon6:c.C715G:p.H239D,ENSG00000154265:ENST00000587607:exon6:c.C715G:p.H239D,ENSG00000154265:ENST00000593153:exon7:c.C715G:p.H239D</t>
  </si>
  <si>
    <t>T091</t>
  </si>
  <si>
    <t>AM5B</t>
  </si>
  <si>
    <t>PLEKHA1</t>
  </si>
  <si>
    <t>PLEKHA1:NM_001001974:exon6:c.C423A:p.Y141X,PLEKHA1:NM_021622:exon6:c.C423A:p.Y141X,PLEKHA1:NM_001195608:exon7:c.C423A:p.Y141X</t>
  </si>
  <si>
    <t>PLEKHA1:uc001lge.2:exon6:c.C423A:p.Y141X,PLEKHA1:uc001lgg.2:exon6:c.C423A:p.Y141X,PLEKHA1:uc001lgf.2:exon7:c.C423A:p.Y141X</t>
  </si>
  <si>
    <t>ENSG00000107679:ENST00000433307:exon5:c.C423A:p.Y141X,ENSG00000107679:ENST00000368988:exon6:c.C423A:p.Y141X,ENSG00000107679:ENST00000368989:exon6:c.C423A:p.Y141X,ENSG00000107679:ENST00000368990:exon6:c.C423A:p.Y141X,ENSG00000107679:ENST00000392799:exon7:c.C423A:p.Y141X,ENSG00000107679:ENST00000538022:exon7:c.C423A:p.Y141X</t>
  </si>
  <si>
    <t>Q001</t>
  </si>
  <si>
    <t>B3</t>
  </si>
  <si>
    <t>chr16</t>
  </si>
  <si>
    <t>ADAD2</t>
  </si>
  <si>
    <t>ADAD2:NM_001145400:exon7:c.C1123T:p.Q375X,ADAD2:NM_139174:exon8:c.C1369T:p.Q457X</t>
  </si>
  <si>
    <t>ADAD2:uc002fhr.2:exon7:c.C1123T:p.Q375X,ADAD2:uc002fhq.2:exon8:c.C1369T:p.Q457X</t>
  </si>
  <si>
    <t>ENSG00000140955:ENST00000315906:exon7:c.C1123T:p.Q375X,ENSG00000140955:ENST00000268624:exon8:c.C1369T:p.Q457X</t>
  </si>
  <si>
    <t>MRC2</t>
  </si>
  <si>
    <t>MRC2:NM_006039:exon23:c.G3310A:p.G1104S</t>
  </si>
  <si>
    <t>MRC2:uc002jaf.4:exon5:c.G147A:p.M49I,MRC2:uc002jae.4:exon7:c.G523A:p.G175S,MRC2:uc002jad.4:exon23:c.G3310A:p.G1104S</t>
  </si>
  <si>
    <t>ENSG00000011028:ENST00000446119:exon5:c.G147A:p.M49I,ENSG00000011028:ENST00000303375:exon23:c.G3310A:p.G1104S</t>
  </si>
  <si>
    <t>MARK2</t>
  </si>
  <si>
    <t>MARK2:NM_001039469:exon14:c.1425delC:p.V475fs,MARK2:NM_001163296:exon14:c.1425delC:p.V475fs,MARK2:NM_001163297:exon14:c.1422delC:p.V474fs,MARK2:NM_004954:exon14:c.1422delC:p.V474fs,MARK2:NM_017490:exon14:c.1323delC:p.V441fs</t>
  </si>
  <si>
    <t>MARK2:uc009yoy.3:exon13:c.1323delC:p.V441fs,MARK2:uc001nxv.4:exon14:c.1422delC:p.V474fs,MARK2:uc001nxw.3:exon14:c.1425delC:p.V475fs,MARK2:uc001nxx.3:exon14:c.1425delC:p.V475fs,MARK2:uc001nxy.3:exon14:c.1422delC:p.V474fs,MARK2:uc001nxz.4:exon14:c.1323delC:p.V441fs</t>
  </si>
  <si>
    <t>ENSG00000072518:ENST00000408948:exon13:c.1323delC:p.V441fs,ENSG00000072518:ENST00000425897:exon13:c.1323delC:p.V441fs,ENSG00000072518:ENST00000513765:exon13:c.1326delC:p.V442fs,ENSG00000072518:ENST00000315032:exon14:c.1425delC:p.V475fs,ENSG00000072518:ENST00000350490:exon14:c.1422delC:p.V474fs,ENSG00000072518:ENST00000361128:exon14:c.1425delC:p.V475fs,ENSG00000072518:ENST00000377809:exon14:c.1425delC:p.V475fs,ENSG00000072518:ENST00000377810:exon14:c.1323delC:p.V441fs,ENSG00000072518:ENST00000402010:exon14:c.1425delC:p.V475fs,ENSG00000072518:ENST00000413835:exon14:c.1425delC:p.V475fs,ENSG00000072518:ENST00000502399:exon14:c.1422delC:p.V474fs,ENSG00000072518:ENST00000508192:exon14:c.1422delC:p.V474fs,ENSG00000072518:ENST00000509502:exon14:c.1323delC:p.V441fs</t>
  </si>
  <si>
    <t>chr14</t>
  </si>
  <si>
    <t>PCK2</t>
  </si>
  <si>
    <t>PCK2:NM_001018073:exon6:c.G1015A:p.G339S,PCK2:NM_001291556:exon6:c.G613A:p.G205S,PCK2:NM_001308054:exon6:c.G613A:p.G205S,PCK2:NM_004563:exon6:c.G1015A:p.G339S</t>
  </si>
  <si>
    <t>PCK2:uc010ald.2:exon5:c.G571A:p.G191S,PCK2:uc001wls.3:exon6:c.G1015A:p.G339S,PCK2:uc001wlt.3:exon6:c.G1015A:p.G339S,PCK2:uc001wlu.4:exon6:c.G613A:p.G205S,PCK2:uc010tnw.2:exon6:c.G613A:p.G205S,PCK2:uc010tnx.2:exon6:c.G613A:p.G205S</t>
  </si>
  <si>
    <t>ENSG00000100889:ENST00000216780:exon6:c.G1015A:p.G339S,ENSG00000100889:ENST00000396973:exon6:c.G1015A:p.G339S,ENSG00000100889:ENST00000545054:exon6:c.G613A:p.G205S,ENSG00000100889:ENST00000558096:exon6:c.G613A:p.G205S,ENSG00000100889:ENST00000559250:exon6:c.G1051A:p.G351S,ENSG00000100889:ENST00000561286:exon6:c.G613A:p.G205S</t>
  </si>
  <si>
    <t>silent-splicing</t>
  </si>
  <si>
    <t>CACNA1A</t>
  </si>
  <si>
    <t>CACNA1A:NM_001127221:exon22:c.C3789T:p.A1263A,CACNA1A:NM_001127222:exon22:c.C3786T:p.A1262A</t>
  </si>
  <si>
    <t>CACNA1A:uc010dzc.2:exon13:c.C2364T:p.A788A,CACNA1A:uc002mwy.3:exon22:c.C3786T:p.A1262A,CACNA1A:uc010dze.2:exon22:c.C3786T:p.A1262A,CACNA1A:uc010xnd.2:exon22:c.C3795T:p.A1265A,CACNA1A:uc010xne.2:exon22:c.C3795T:p.A1265A,CACNA1A:uc021ups.1:exon22:c.C3786T:p.A1262A,CACNA1A:uc021upt.1:exon22:c.C3789T:p.A1263A</t>
  </si>
  <si>
    <t>ENSG00000141837:ENST00000360228:exon22:c.C3786T:p.A1262A,ENSG00000141837:ENST00000573710:exon22:c.C3789T:p.A1263A</t>
  </si>
  <si>
    <t>rs572832442</t>
  </si>
  <si>
    <t>T010</t>
  </si>
  <si>
    <t>G8</t>
  </si>
  <si>
    <t>chr20</t>
  </si>
  <si>
    <t>PHACTR3</t>
  </si>
  <si>
    <t>PHACTR3:NM_183246:exon6:c.C643T:p.R215C,PHACTR3:NM_001199505:exon7:c.C967T:p.R323C,PHACTR3:NM_001199506:exon7:c.C853T:p.R285C,PHACTR3:NM_001281507:exon7:c.C853T:p.R285C,PHACTR3:NM_080672:exon7:c.C976T:p.R326C,PHACTR3:NM_183244:exon7:c.C853T:p.R285C</t>
  </si>
  <si>
    <t>PHACTR3:uc002yax.3:exon6:c.C643T:p.R215C,PHACTR3:uc002yat.3:exon7:c.C967T:p.R323C,PHACTR3:uc002yau.3:exon7:c.C976T:p.R326C,PHACTR3:uc002yav.3:exon7:c.C853T:p.R285C,PHACTR3:uc002yaw.3:exon7:c.C853T:p.R285C,PHACTR3:uc010zzw.2:exon7:c.C853T:p.R285C</t>
  </si>
  <si>
    <t>ENSG00000087495:ENST00000361300:exon6:c.C643T:p.R215C,ENSG00000087495:ENST00000395639:exon6:c.C643T:p.R215C,ENSG00000087495:ENST00000355648:exon7:c.C853T:p.R285C,ENSG00000087495:ENST00000359926:exon7:c.C967T:p.R323C,ENSG00000087495:ENST00000371015:exon7:c.C976T:p.R326C,ENSG00000087495:ENST00000395636:exon7:c.C853T:p.R285C,ENSG00000087495:ENST00000541461:exon7:c.C853T:p.R285C</t>
  </si>
  <si>
    <t>T013</t>
  </si>
  <si>
    <t>H9</t>
  </si>
  <si>
    <t>KRT83</t>
  </si>
  <si>
    <t>KRT83:NM_002282:exon2:c.C456A:p.C152X</t>
  </si>
  <si>
    <t>KRT83:uc001saf.2:exon2:c.C456A:p.C152X</t>
  </si>
  <si>
    <t>ENSG00000170523:ENST00000293670:exon2:c.C456A:p.C152X</t>
  </si>
  <si>
    <t>T014</t>
  </si>
  <si>
    <t>I2</t>
  </si>
  <si>
    <t>MYCBP2</t>
  </si>
  <si>
    <t>MYCBP2:NM_015057:exon46:c.A6856G:p.T2286A</t>
  </si>
  <si>
    <t>MYCBP2:uc010aev.3:exon46:c.A4954G:p.T1652A,MYCBP2:uc021rks.1:exon46:c.A6856G:p.T2286A</t>
  </si>
  <si>
    <t>ENSG00000005810:ENST00000407578:exon46:c.A6856G:p.T2286A,ENSG00000005810:ENST00000544440:exon46:c.A6742G:p.T2248A,ENSG00000005810:ENST00000357337:exon47:c.A6742G:p.T2248A</t>
  </si>
  <si>
    <t>T016</t>
  </si>
  <si>
    <t>I8</t>
  </si>
  <si>
    <t>PDE3B</t>
  </si>
  <si>
    <t>PDE3B:NM_000922:exon14:c.C2821T:p.P941S</t>
  </si>
  <si>
    <t>PDE3B:uc001mln.3:exon14:c.C2821T:p.P941S,PDE3B:uc010rcr.2:exon14:c.C2668T:p.P890S</t>
  </si>
  <si>
    <t>ENSG00000152270:ENST00000282096:exon14:c.C2821T:p.P941S,ENSG00000152270:ENST00000455098:exon14:c.C2668T:p.P890S</t>
  </si>
  <si>
    <t>CDH2</t>
  </si>
  <si>
    <t>CDH2:NM_001308176:exon12:c.C2021T:p.S674F,CDH2:NM_001792:exon13:c.C2114T:p.S705F</t>
  </si>
  <si>
    <t>CDH2:uc010xbn.1:exon12:c.C2021T:p.S674F,CDH2:uc002kwg.2:exon13:c.C2114T:p.S705F</t>
  </si>
  <si>
    <t>ENSG00000170558:ENST00000399380:exon12:c.C2021T:p.S674F,ENSG00000170558:ENST00000269141:exon13:c.C2114T:p.S705F</t>
  </si>
  <si>
    <t>ZNF862</t>
  </si>
  <si>
    <t>ZNF862:NM_001099220:exon7:c.C2999A:p.A1000D</t>
  </si>
  <si>
    <t>ZNF862:uc010lpn.3:exon7:c.C2999A:p.A1000D</t>
  </si>
  <si>
    <t>ENSG00000106479:ENST00000223210:exon7:c.C2999A:p.A1000D</t>
  </si>
  <si>
    <t>T015</t>
  </si>
  <si>
    <t>I5</t>
  </si>
  <si>
    <t>chr5</t>
  </si>
  <si>
    <t>ADCY2</t>
  </si>
  <si>
    <t>ADCY2:NM_020546:exon18:c.C2256T:p.S752S</t>
  </si>
  <si>
    <t>ADCY2:uc011cmo.1:exon15:c.C1716T:p.S572S,ADCY2:uc003jdz.1:exon18:c.C2256T:p.S752S</t>
  </si>
  <si>
    <t>ENSG00000078295:ENST00000537121:exon15:c.C1716T:p.S572S,ENSG00000078295:ENST00000338316:exon18:c.C2256T:p.S752S</t>
  </si>
  <si>
    <t>rs373885666</t>
  </si>
  <si>
    <t>T018</t>
  </si>
  <si>
    <t>J7</t>
  </si>
  <si>
    <t>PIEZO1</t>
  </si>
  <si>
    <t>PIEZO1:NM_001142864:exon50:c.G7240A:p.D2414N</t>
  </si>
  <si>
    <t>PIEZO1:uc002flp.4:exon6:c.G793A:p.D265N,PIEZO1:uc002flq.4:exon9:c.G892A:p.D298N,PIEZO1:uc010cib.3:exon25:c.G3829A:p.D1277N,PIEZO1:uc010vpb.2:exon50:c.G7240A:p.D2414N</t>
  </si>
  <si>
    <t>ENSG00000103335:ENST00000327397:exon9:c.G844A:p.D282N,ENSG00000103335:ENST00000301015:exon50:c.G7240A:p.D2414N</t>
  </si>
  <si>
    <t>rs58548913</t>
  </si>
  <si>
    <t>T019</t>
  </si>
  <si>
    <t>K2</t>
  </si>
  <si>
    <t>ALG9</t>
  </si>
  <si>
    <t>ALG9:NM_001077691:exon11:c.A722G:p.H241R,ALG9:NM_001077692:exon11:c.A701G:p.H234R,ALG9:NM_001077690:exon12:c.A1214G:p.H405R,ALG9:NM_024740:exon12:c.A1235G:p.H412R</t>
  </si>
  <si>
    <t>ALG9:uc009yyh.1:exon10:c.A899G:p.H300R,ALG9:uc010rwn.2:exon10:c.A1076G:p.H359R,ALG9:uc001ply.3:exon11:c.A701G:p.H234R,ALG9:uc001plz.3:exon11:c.A722G:p.H241R,ALG9:uc021qql.1:exon11:c.A701G:p.H234R,ALG9:uc021qqm.1:exon11:c.A722G:p.H241R,ALG9:uc010rwo.2:exon15:c.A698G:p.H233R</t>
  </si>
  <si>
    <t>ENSG00000086848:ENST00000398006:exon11:c.A701G:p.H234R,ENSG00000086848:ENST00000531154:exon11:c.A722G:p.H241R</t>
  </si>
  <si>
    <t>TMEM231</t>
  </si>
  <si>
    <t>TMEM231:NM_001077416:exon1:c.C237G:p.P79P</t>
  </si>
  <si>
    <t>TMEM231:uc002fek.4:exon1:c.C165G:p.P55P</t>
  </si>
  <si>
    <t>ENSG00000205084:ENST00000568377:exon1:c.C165G:p.P55P</t>
  </si>
  <si>
    <t>PALM2</t>
  </si>
  <si>
    <t>PALM2:NM_001037293:exon7:c.G544T:p.V182L,PALM2:NM_053016:exon7:c.G640T:p.V214L</t>
  </si>
  <si>
    <t>PALM2:uc004beg.3:exon7:c.G544T:p.V182L,PALM2:uc004beh.4:exon7:c.G640T:p.V214L,PALM2-AKAP2:uc004bei.2:exon7:c.G640T:p.V214L</t>
  </si>
  <si>
    <t>ENSG00000243444:ENST00000483909:exon6:c.G538T:p.V180L,ENSG00000243444:ENST00000314527:exon7:c.G640T:p.V214L,ENSG00000243444:ENST00000374531:exon7:c.G544T:p.V182L,ENSG00000157654:ENST00000413420:exon7:c.G640T:p.V214L,ENSG00000243444:ENST00000448454:exon8:c.G646T:p.V216L</t>
  </si>
  <si>
    <t>T020</t>
  </si>
  <si>
    <t>K4A</t>
  </si>
  <si>
    <t>H2AFX</t>
  </si>
  <si>
    <t>H2AFX:NM_002105:exon1:c.C250A:p.L84M</t>
  </si>
  <si>
    <t>H2AFX:uc001pvg.3:exon1:c.C250A:p.L84M</t>
  </si>
  <si>
    <t>ENSG00000188486:ENST00000375167:exon1:c.C250A:p.L84M,ENSG00000188486:ENST00000530167:exon1:c.C250A:p.L84M</t>
  </si>
  <si>
    <t>GOLGA3</t>
  </si>
  <si>
    <t>GOLGA3:NM_005895:exon23:c.C4257T:p.A1419A</t>
  </si>
  <si>
    <t>GOLGA3:uc001ukz.1:exon23:c.C4257T:p.A1419A</t>
  </si>
  <si>
    <t>ENSG00000090615:ENST00000450791:exon22:c.C4257T:p.A1419A,ENSG00000090615:ENST00000204726:exon23:c.C4257T:p.A1419A</t>
  </si>
  <si>
    <t>rs537918564</t>
  </si>
  <si>
    <t>T027</t>
  </si>
  <si>
    <t>K9</t>
  </si>
  <si>
    <t>ZC3H6</t>
  </si>
  <si>
    <t>ZC3H6:NM_198581:exon5:c.A697G:p.R233G</t>
  </si>
  <si>
    <t>ZC3H6:uc002thq.1:exon5:c.A697G:p.R233G</t>
  </si>
  <si>
    <t>ENSG00000188177:ENST00000343936:exon5:c.A697G:p.R233G,ENSG00000188177:ENST00000409871:exon5:c.A697G:p.R233G</t>
  </si>
  <si>
    <t>HEYL</t>
  </si>
  <si>
    <t>HEYL:NM_014571:exon5:c.462delC:p.N154fs</t>
  </si>
  <si>
    <t>HEYL:uc001cdp.3:exon5:c.462delC:p.N154fs,HEYL:uc010oiw.2:exon5:c.378delC:p.N126fs</t>
  </si>
  <si>
    <t>ENSG00000163909:ENST00000372852:exon5:c.462delC:p.N154fs,ENSG00000163909:ENST00000535435:exon5:c.378delC:p.N126fs</t>
  </si>
  <si>
    <t>T026</t>
  </si>
  <si>
    <t>N9A</t>
  </si>
  <si>
    <t>ADPGK</t>
  </si>
  <si>
    <t>ADPGK:NM_031284:exon7:c.C1485A:p.H495Q</t>
  </si>
  <si>
    <t>ADPGK:uc002ave.4:exon4:c.C663A:p.H221Q,ADPGK:uc002avh.4:exon5:c.C771A:p.H257Q,ADPGK:uc010ukw.2:exon6:c.C1314A:p.H438Q,ADPGK:uc002avf.4:exon7:c.C1485A:p.H495Q,ADPGK:uc002avg.4:exon7:c.C1488A:p.H496Q,ADPGK:uc002avi.4:exon7:c.C1119A:p.H373Q</t>
  </si>
  <si>
    <t>ENSG00000159322:ENST00000456471:exon3:c.C663A:p.H221Q,ENSG00000159322:ENST00000311669:exon7:c.C1485A:p.H495Q</t>
  </si>
  <si>
    <t>T028</t>
  </si>
  <si>
    <t>O6A</t>
  </si>
  <si>
    <t>IKZF4</t>
  </si>
  <si>
    <t>IKZF4:NM_022465:exon7:c.C967T:p.R323C</t>
  </si>
  <si>
    <t>IKZF4:uc001sje.1:exon5:c.C844T:p.R282C,IKZF4:uc001sjd.1:exon6:c.C661T:p.R221C,IKZF4:uc009zoi.1:exon6:c.C832T:p.R278C,IKZF4:uc010sqa.1:exon6:c.C826T:p.R276C,IKZF4:uc001sjc.1:exon7:c.C967T:p.R323C,IKZF4:uc001sjb.1:exon8:c.C967T:p.R323C</t>
  </si>
  <si>
    <t>ENSG00000123411:ENST00000431367:exon6:c.C661T:p.R221C,ENSG00000123411:ENST00000547791:exon6:c.C832T:p.R278C,ENSG00000123411:ENST00000547167:exon7:c.C967T:p.R323C,ENSG00000123411:ENST00000262032:exon11:c.C967T:p.R323C</t>
  </si>
  <si>
    <t>T031</t>
  </si>
  <si>
    <t>Q3A</t>
  </si>
  <si>
    <t>MEGF11</t>
  </si>
  <si>
    <t>ENSG00000157890:ENST00000395614:exon21:c.G272A:p.R91H</t>
  </si>
  <si>
    <t>T032</t>
  </si>
  <si>
    <t>Q6A</t>
  </si>
  <si>
    <t>chr6</t>
  </si>
  <si>
    <t>GCTCT</t>
  </si>
  <si>
    <t>AKAP12</t>
  </si>
  <si>
    <t>AKAP12:NM_144497:exon2:c.1400_1404del:p.S467fs,AKAP12:NM_005100:exon4:c.1694_1698del:p.S565fs</t>
  </si>
  <si>
    <t>AKAP12:uc003qof.3:exon2:c.1400_1404del:p.S467fs,AKAP12:uc003qog.3:exon2:c.1379_1383del:p.S460fs,AKAP12:uc003qoe.3:exon3:c.1694_1698del:p.S565fs,AKAP12:uc011eep.2:exon4:c.1694_1698del:p.S565fs</t>
  </si>
  <si>
    <t>ENSG00000131016:ENST00000354675:exon2:c.1400_1404del:p.S467fs,ENSG00000131016:ENST00000359755:exon2:c.1379_1383del:p.S460fs,ENSG00000131016:ENST00000253332:exon3:c.1694_1698del:p.S565fs,ENSG00000131016:ENST00000402676:exon4:c.1694_1698del:p.S565fs</t>
  </si>
  <si>
    <t>T035</t>
  </si>
  <si>
    <t>R10A</t>
  </si>
  <si>
    <t>AOX1</t>
  </si>
  <si>
    <t>AOX1:NM_001159:exon22:c.G2443A:p.G815R</t>
  </si>
  <si>
    <t>AOX1:uc010fsu.3:exon9:c.G541A:p.G181R,AOX1:uc010zhf.2:exon10:c.G1111A:p.G371R,AOX1:uc002uvx.3:exon22:c.G2443A:p.G815R</t>
  </si>
  <si>
    <t>ENSG00000138356:ENST00000374700:exon22:c.G2443A:p.G815R</t>
  </si>
  <si>
    <t>rs144419430</t>
  </si>
  <si>
    <t>TLE3</t>
  </si>
  <si>
    <t>TLE3:NM_001282982:exon9:c.C729T:p.S243S,TLE3:NM_001105192:exon11:c.C897T:p.S299S,TLE3:NM_001282979:exon11:c.C897T:p.S299S,TLE3:NM_001282980:exon11:c.C897T:p.S299S,TLE3:NM_001282981:exon11:c.C876T:p.S292S,TLE3:NM_005078:exon11:c.C897T:p.S299S,TLE3:NM_020908:exon11:c.C897T:p.S299S</t>
  </si>
  <si>
    <t>TLE3:uc002ask.2:exon9:c.C729T:p.S243S,TLE3:uc002asl.2:exon10:c.C912T:p.S304S,TLE3:uc002asm.2:exon11:c.C897T:p.S299S,TLE3:uc002asn.2:exon11:c.C897T:p.S299S,TLE3:uc002aso.2:exon11:c.C897T:p.S299S,TLE3:uc002asp.2:exon11:c.C897T:p.S299S,TLE3:uc010bil.1:exon11:c.C897T:p.S299S,TLE3:uc010ukd.1:exon11:c.C876T:p.S292S</t>
  </si>
  <si>
    <t>ENSG00000140332:ENST00000539550:exon9:c.C729T:p.S243S,ENSG00000140332:ENST00000560589:exon9:c.C729T:p.S243S,ENSG00000140332:ENST00000558201:exon10:c.C915T:p.S305S,ENSG00000140332:ENST00000559048:exon10:c.C912T:p.S304S,ENSG00000140332:ENST00000560939:exon10:c.C912T:p.S304S,ENSG00000140332:ENST00000317509:exon11:c.C897T:p.S299S,ENSG00000140332:ENST00000440567:exon11:c.C876T:p.S292S,ENSG00000140332:ENST00000442299:exon11:c.C897T:p.S299S,ENSG00000140332:ENST00000451782:exon11:c.C897T:p.S299S,ENSG00000140332:ENST00000557907:exon11:c.C897T:p.S299S,ENSG00000140332:ENST00000557919:exon11:c.C897T:p.S299S,ENSG00000140332:ENST00000557997:exon11:c.C897T:p.S299S,ENSG00000140332:ENST00000558379:exon11:c.C897T:p.S299S,ENSG00000140332:ENST00000558939:exon11:c.C897T:p.S299S,ENSG00000140332:ENST00000559929:exon11:c.C927T:p.S309S,ENSG00000140332:ENST00000561453:exon11:c.C897T:p.S299S</t>
  </si>
  <si>
    <t>T033</t>
  </si>
  <si>
    <t>R1A</t>
  </si>
  <si>
    <t>MASP1</t>
  </si>
  <si>
    <t>MASP1:uc003frj.3:exon1:c.C8A:p.A3D</t>
  </si>
  <si>
    <t>ENSG00000127241:ENST00000439271:exon1:c.C8A:p.A3D</t>
  </si>
  <si>
    <t>T034</t>
  </si>
  <si>
    <t>R7A</t>
  </si>
  <si>
    <t>POU2F2</t>
  </si>
  <si>
    <t>POU2F2:NM_001207025:exon7:c.G487A:p.G163R,POU2F2:NM_001207026:exon7:c.G487A:p.G163R,POU2F2:NM_001247994:exon7:c.G487A:p.G163R,POU2F2:NM_002698:exon7:c.G487A:p.G163R</t>
  </si>
  <si>
    <t>POU2F2:uc002osn.3:exon7:c.G487A:p.G163R,POU2F2:uc002osp.3:exon7:c.G487A:p.G163R,POU2F2:uc002osq.3:exon7:c.G487A:p.G163R,POU2F2:uc002osr.2:exon7:c.G487A:p.G163R</t>
  </si>
  <si>
    <t>ENSG00000028277:ENST00000560558:exon6:c.G370A:p.G124R,ENSG00000028277:ENST00000342301:exon7:c.G487A:p.G163R,ENSG00000028277:ENST00000389341:exon7:c.G487A:p.G163R,ENSG00000028277:ENST00000526816:exon7:c.G487A:p.G163R,ENSG00000028277:ENST00000529067:exon7:c.G487A:p.G163R,ENSG00000028277:ENST00000529952:exon7:c.G487A:p.G163R,ENSG00000028277:ENST00000533720:exon7:c.G487A:p.G163R,ENSG00000028277:ENST00000560398:exon7:c.G553A:p.G185R,ENSG00000028277:ENST00000560804:exon7:c.G541A:p.G181R</t>
  </si>
  <si>
    <t>rs142832761</t>
  </si>
  <si>
    <t>TEX15</t>
  </si>
  <si>
    <t>TEX15:NM_031271:exon1:c.G4533T:p.L1511F</t>
  </si>
  <si>
    <t>TEX15:uc003xil.3:exon1:c.G4533T:p.L1511F</t>
  </si>
  <si>
    <t>ENSG00000133863:ENST00000256246:exon1:c.G4533T:p.L1511F</t>
  </si>
  <si>
    <t>T023</t>
  </si>
  <si>
    <t>M3A</t>
  </si>
  <si>
    <t>MMP15</t>
  </si>
  <si>
    <t>MMP15:NM_002428:exon4:c.G570A:p.R190R</t>
  </si>
  <si>
    <t>MMP15:uc002ena.3:exon4:c.G570A:p.R190R</t>
  </si>
  <si>
    <t>ENSG00000102996:ENST00000219271:exon4:c.G570A:p.R190R</t>
  </si>
  <si>
    <t>T036</t>
  </si>
  <si>
    <t>S3A</t>
  </si>
  <si>
    <t>NOTCH1</t>
  </si>
  <si>
    <t>NOTCH1:NM_017617:exon19:c.G2995A:p.V999M</t>
  </si>
  <si>
    <t>NOTCH1:uc004cia.1:exon6:c.G685A:p.V229M,NOTCH1:uc004chz.3:exon19:c.G2995A:p.V999M</t>
  </si>
  <si>
    <t>ENSG00000148400:ENST00000277541:exon19:c.G2995A:p.V999M</t>
  </si>
  <si>
    <t>ARID5B</t>
  </si>
  <si>
    <t>ARID5B:NM_001244638:exon7:c.2485dupC:p.L828fs,ARID5B:NM_032199:exon10:c.3214dupC:p.L1071fs</t>
  </si>
  <si>
    <t>ARID5B:uc001jlu.2:exon7:c.2485dupC:p.L828fs,ARID5B:uc001jlt.2:exon10:c.3214dupC:p.L1071fs</t>
  </si>
  <si>
    <t>ENSG00000150347:ENST00000309334:exon7:c.2485dupC:p.L828fs,ENSG00000150347:ENST00000279873:exon10:c.3214dupC:p.L1071fs</t>
  </si>
  <si>
    <t>T040</t>
  </si>
  <si>
    <t>U1A</t>
  </si>
  <si>
    <t>FAM234B</t>
  </si>
  <si>
    <t>FAM234B:NM_020853:exon2:c.G134A:p.G45E</t>
  </si>
  <si>
    <t>KIAA1467:uc001rbi.3:exon2:c.G134A:p.G45E</t>
  </si>
  <si>
    <t>ENSG00000084444:ENST00000197268:exon2:c.G134A:p.G45E,ENSG00000084444:ENST00000416494:exon2:c.G134A:p.G45E</t>
  </si>
  <si>
    <t>MFAP1</t>
  </si>
  <si>
    <t>MFAP1:NM_005926:exon3:c.A379G:p.M127V</t>
  </si>
  <si>
    <t>MFAP1:uc001zth.1:exon3:c.A379G:p.M127V</t>
  </si>
  <si>
    <t>ENSG00000140259:ENST00000267812:exon3:c.A379G:p.M127V</t>
  </si>
  <si>
    <t>PRSS57</t>
  </si>
  <si>
    <t>PRSS57:NM_001308209:exon4:c.C570T:p.S190S,PRSS57:NM_214710:exon4:c.C573T:p.S191S</t>
  </si>
  <si>
    <t>PRSS57:uc002lpl.1:exon4:c.C573T:p.S191S,PRSS57:uc010xfs.1:exon4:c.C570T:p.S190S</t>
  </si>
  <si>
    <t>ENSG00000185198:ENST00000329267:exon4:c.C573T:p.S191S</t>
  </si>
  <si>
    <t>CNOT3</t>
  </si>
  <si>
    <t>CNOT3:NM_014516:exon8:c.G538A:p.V180M</t>
  </si>
  <si>
    <t>CNOT3:uc002qdi.3:exon7:c.G277A:p.V93M,CNOT3:uc002qdk.2:exon7:c.G538A:p.V180M,CNOT3:uc002qdj.2:exon8:c.G538A:p.V180M,CNOT3:uc010yel.2:exon8:c.G538A:p.V180M</t>
  </si>
  <si>
    <t>ENSG00000088038:ENST00000406403:exon7:c.G538A:p.V180M,ENSG00000088038:ENST00000221232:exon8:c.G538A:p.V180M</t>
  </si>
  <si>
    <t>NOTCH1:NM_017617:exon19:c.C3080T:p.S1027L</t>
  </si>
  <si>
    <t>NOTCH1:uc004cia.1:exon6:c.C770T:p.S257L,NOTCH1:uc004chz.3:exon19:c.C3080T:p.S1027L</t>
  </si>
  <si>
    <t>ENSG00000148400:ENST00000277541:exon19:c.C3080T:p.S1027L</t>
  </si>
  <si>
    <t>T047</t>
  </si>
  <si>
    <t>V10A</t>
  </si>
  <si>
    <t>LYST</t>
  </si>
  <si>
    <t>LYST:NM_000081:exon51:c.T11057G:p.L3686R,LYST:NM_001301365:exon51:c.T11057G:p.L3686R</t>
  </si>
  <si>
    <t>LYST:uc001hxi.3:exon20:c.T2729G:p.L910R,LYST:uc001hxj.3:exon51:c.T11057G:p.L3686R</t>
  </si>
  <si>
    <t>ENSG00000143669:ENST00000389793:exon51:c.T11057G:p.L3686R,ENSG00000143669:ENST00000389794:exon51:c.T11057G:p.L3686R</t>
  </si>
  <si>
    <t>T044</t>
  </si>
  <si>
    <t>V3A</t>
  </si>
  <si>
    <t>ADI1</t>
  </si>
  <si>
    <t>ADI1:NM_001306077:exon4:c.C460T:p.R154W,ADI1:NM_018269:exon4:c.C478T:p.R160W</t>
  </si>
  <si>
    <t>ADI1:uc002qxp.4:exon4:c.C478T:p.R160W</t>
  </si>
  <si>
    <t>ENSG00000182551:ENST00000327435:exon4:c.C478T:p.R160W,ENSG00000182551:ENST00000382093:exon4:c.C460T:p.R154W</t>
  </si>
  <si>
    <t>rs372843618</t>
  </si>
  <si>
    <t>T030</t>
  </si>
  <si>
    <t>P8A</t>
  </si>
  <si>
    <t>CLSTN1</t>
  </si>
  <si>
    <t>CLSTN1:NM_001302883:exon18:c.C2838T:p.N946N,CLSTN1:NM_014944:exon18:c.C2865T:p.N955N,CLSTN1:NM_001009566:exon19:c.C2895T:p.N965N</t>
  </si>
  <si>
    <t>CLSTN1:uc001aqf.3:exon4:c.C687T:p.N229N,CLSTN1:uc001aqi.3:exon18:c.C2865T:p.N955N,CLSTN1:uc010oag.2:exon18:c.C2838T:p.N946N,CLSTN1:uc001aqh.3:exon19:c.C2895T:p.N965N</t>
  </si>
  <si>
    <t>ENSG00000171603:ENST00000435891:exon14:c.C2298T:p.N766N,ENSG00000171603:ENST00000361311:exon18:c.C2865T:p.N955N,ENSG00000171603:ENST00000377288:exon18:c.C2838T:p.N946N,ENSG00000171603:ENST00000377298:exon19:c.C2895T:p.N965N</t>
  </si>
  <si>
    <t>rs112323523</t>
  </si>
  <si>
    <t>BTBD9</t>
  </si>
  <si>
    <t>BTBD9:NM_001172418:exon5:c.T900C:p.D300D,BTBD9:NM_152733:exon5:c.T873C:p.D291D,BTBD9:NM_001099272:exon6:c.T1077C:p.D359D,BTBD9:NM_052893:exon7:c.T1077C:p.D359D</t>
  </si>
  <si>
    <t>BTBD9:uc003ony.4:exon5:c.T873C:p.D291D,BTBD9:uc010jwv.3:exon5:c.T900C:p.D300D,BTBD9:uc010jwx.3:exon6:c.T1077C:p.D359D,BTBD9:uc003ooa.4:exon7:c.T1077C:p.D359D</t>
  </si>
  <si>
    <t>ENSG00000183826:ENST00000408958:exon4:c.T873C:p.D291D,ENSG00000183826:ENST00000314100:exon5:c.T873C:p.D291D,ENSG00000183826:ENST00000328403:exon5:c.T873C:p.D291D,ENSG00000183826:ENST00000403056:exon5:c.T1077C:p.D359D,ENSG00000183826:ENST00000419706:exon5:c.T900C:p.D300D,ENSG00000183826:ENST00000481247:exon6:c.T1077C:p.D359D</t>
  </si>
  <si>
    <t>T046</t>
  </si>
  <si>
    <t>V7A</t>
  </si>
  <si>
    <t>CHRM3</t>
  </si>
  <si>
    <t>CHRM3:NM_000740:exon5:c.C824T:p.A275V</t>
  </si>
  <si>
    <t>CHRM3:uc021plc.1:exon1:c.C824T:p.A275V,CHRM3:uc001hyp.3:exon5:c.C824T:p.A275V</t>
  </si>
  <si>
    <t>ENSG00000133019:ENST00000255380:exon5:c.C824T:p.A275V</t>
  </si>
  <si>
    <t>T049</t>
  </si>
  <si>
    <t>X6A</t>
  </si>
  <si>
    <t>WDTC1</t>
  </si>
  <si>
    <t>WDTC1:NM_001276252:exon10:c.C941A:p.S314Y,WDTC1:NM_015023:exon10:c.C941A:p.S314Y</t>
  </si>
  <si>
    <t>WDTC1:uc001bno.4:exon10:c.C941A:p.S314Y,WDTC1:uc009vst.3:exon10:c.C941A:p.S314Y</t>
  </si>
  <si>
    <t>ENSG00000142784:ENST00000447062:exon9:c.C941A:p.S314Y,ENSG00000142784:ENST00000319394:exon10:c.C941A:p.S314Y,ENSG00000142784:ENST00000361771:exon10:c.C941A:p.S314Y</t>
  </si>
  <si>
    <t>SOX9</t>
  </si>
  <si>
    <t>SOX9:NM_000346:exon2:c.G555A:p.G185G</t>
  </si>
  <si>
    <t>SOX9:uc002jiw.3:exon2:c.G555A:p.G185G</t>
  </si>
  <si>
    <t>ENSG00000125398:ENST00000245479:exon2:c.G555A:p.G185G</t>
  </si>
  <si>
    <t>TMEM8B</t>
  </si>
  <si>
    <t>TMEM8B:NM_001042590:exon13:c.C1105T:p.R369W,TMEM8B:NM_001042589:exon14:c.C1105T:p.R369W</t>
  </si>
  <si>
    <t>TMEM8B:uc003zyo.4:exon13:c.C1105T:p.R369W,TMEM8B:uc003zym.4:exon14:c.C1105T:p.R369W</t>
  </si>
  <si>
    <t>ENSG00000137103:ENST00000377988:exon13:c.C1105T:p.R369W,ENSG00000137103:ENST00000377991:exon14:c.C1105T:p.R369W</t>
  </si>
  <si>
    <t>rs201557437</t>
  </si>
  <si>
    <t>T050</t>
  </si>
  <si>
    <t>X9A</t>
  </si>
  <si>
    <t>UBR4</t>
  </si>
  <si>
    <t>UBR4:NM_020765:exon77:c.C11399G:p.A3800G</t>
  </si>
  <si>
    <t>UBR4:uc001bbi.3:exon77:c.C11399G:p.A3800G</t>
  </si>
  <si>
    <t>ENSG00000127481:ENST00000375217:exon77:c.C11378G:p.A3793G,ENSG00000127481:ENST00000375226:exon77:c.C11327G:p.A3776G,ENSG00000127481:ENST00000375254:exon77:c.C11399G:p.A3800G,ENSG00000127481:ENST00000375267:exon77:c.C11399G:p.A3800G</t>
  </si>
  <si>
    <t>CFH</t>
  </si>
  <si>
    <t>CFH:NM_000186:exon17:c.C2770T:p.P924S</t>
  </si>
  <si>
    <t>CFH:uc001gtj.4:exon17:c.C2770T:p.P924S</t>
  </si>
  <si>
    <t>ENSG00000000971:ENST00000367429:exon17:c.C2770T:p.P924S</t>
  </si>
  <si>
    <t>T051</t>
  </si>
  <si>
    <t>Y2A</t>
  </si>
  <si>
    <t>C9orf116</t>
  </si>
  <si>
    <t>C9orf116:NM_144654:exon3:c.G224C:p.R75P</t>
  </si>
  <si>
    <t>C9orf116:uc004cfs.1:exon3:c.G224C:p.R75P</t>
  </si>
  <si>
    <t>ENSG00000160345:ENST00000371789:exon3:c.G224C:p.R75P,ENSG00000160345:ENST00000371791:exon4:c.G224C:p.R75P</t>
  </si>
  <si>
    <t>T052</t>
  </si>
  <si>
    <t>Y8A</t>
  </si>
  <si>
    <t>CELSR1</t>
  </si>
  <si>
    <t>CELSR1:NM_014246:exon7:c.C4843T:p.R1615W</t>
  </si>
  <si>
    <t>CELSR1:uc003bhw.1:exon7:c.C4843T:p.R1615W</t>
  </si>
  <si>
    <t>ENSG00000075275:ENST00000262738:exon7:c.C4843T:p.R1615W</t>
  </si>
  <si>
    <t>EPHA6</t>
  </si>
  <si>
    <t>EPHA6:NM_001080448:exon6:c.G1675C:p.A559P</t>
  </si>
  <si>
    <t>EPHA6:uc010how.1:exon6:c.G1675C:p.A559P</t>
  </si>
  <si>
    <t>ENSG00000080224:ENST00000389672:exon6:c.G1675C:p.A559P</t>
  </si>
  <si>
    <t>AL1B</t>
  </si>
  <si>
    <t>MTERF1</t>
  </si>
  <si>
    <t>MTERF1:NM_001301134:exon2:c.G237T:p.R79S,MTERF1:NM_006980:exon3:c.G297T:p.R99S,MTERF1:NM_001301135:exon4:c.G237T:p.R79S</t>
  </si>
  <si>
    <t>MTERF:uc010leu.1:exon2:c.G237T:p.R79S,MTERF:uc003ulc.1:exon3:c.G297T:p.R99S,MTERF:uc011khm.1:exon4:c.G237T:p.R79S</t>
  </si>
  <si>
    <t>ENSG00000127989:ENST00000419292:exon2:c.G237T:p.R79S,ENSG00000127989:ENST00000351870:exon3:c.G297T:p.R99S,ENSG00000127989:ENST00000442961:exon3:c.G297T:p.R99S,ENSG00000127989:ENST00000406735:exon4:c.G237T:p.R79S,ENSG00000127989:ENST00000456229:exon4:c.G237T:p.R79S</t>
  </si>
  <si>
    <t>K1</t>
  </si>
  <si>
    <t>stoploss</t>
  </si>
  <si>
    <t>ZNF570</t>
  </si>
  <si>
    <t>ZNF570:NM_001321992:exon4:c.T1483C:p.X495Q,ZNF570:NM_001321994:exon4:c.T1000C:p.X334Q,ZNF570:NM_001321991:exon5:c.T1609C:p.X537Q,ZNF570:NM_001321993:exon5:c.T1000C:p.X334Q,ZNF570:NM_144694:exon5:c.T1609C:p.X537Q,ZNF570:NM_001300993:exon6:c.T1777C:p.X593Q</t>
  </si>
  <si>
    <t>ZNF570:uc010xtr.1:exon4:c.T1000C:p.X334Q,ZNF570:uc002ogk.1:exon5:c.T1609C:p.X537Q,ZNF570:uc010efl.1:exon6:c.T1777C:p.X593Q</t>
  </si>
  <si>
    <t>ENSG00000171827:ENST00000388801:exon4:c.T1000C:p.X334Q,ENSG00000171827:ENST00000330173:exon5:c.T1609C:p.X537Q,ENSG00000171827:ENST00000586475:exon6:c.T1777C:p.X593Q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5" fillId="16" borderId="6" applyNumberFormat="0" applyAlignment="0" applyProtection="0">
      <alignment vertical="center"/>
    </xf>
    <xf numFmtId="0" fontId="16" fillId="16" borderId="1" applyNumberFormat="0" applyAlignment="0" applyProtection="0">
      <alignment vertical="center"/>
    </xf>
    <xf numFmtId="0" fontId="17" fillId="19" borderId="7" applyNumberForma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90"/>
  <sheetViews>
    <sheetView tabSelected="1" workbookViewId="0">
      <pane xSplit="2" ySplit="1" topLeftCell="C23" activePane="bottomRight" state="frozen"/>
      <selection/>
      <selection pane="topRight"/>
      <selection pane="bottomLeft"/>
      <selection pane="bottomRight" activeCell="J54" sqref="J54"/>
    </sheetView>
  </sheetViews>
  <sheetFormatPr defaultColWidth="9" defaultRowHeight="13.5"/>
  <cols>
    <col min="1" max="1" width="9" style="2"/>
    <col min="2" max="2" width="11.625" style="2" customWidth="1"/>
    <col min="3" max="4" width="13" style="2" customWidth="1"/>
    <col min="5" max="5" width="10.5" style="2" customWidth="1"/>
    <col min="6" max="6" width="12.5" style="2" customWidth="1"/>
    <col min="7" max="7" width="8.5" style="2" customWidth="1"/>
    <col min="8" max="8" width="16.25" style="2" customWidth="1"/>
    <col min="9" max="16384" width="9" style="2"/>
  </cols>
  <sheetData>
    <row r="1" s="1" customFormat="1" ht="27.95" customHeight="1" spans="1:4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>
      <c r="A2" s="2" t="s">
        <v>41</v>
      </c>
      <c r="B2" s="2" t="s">
        <v>42</v>
      </c>
      <c r="C2" s="2" t="s">
        <v>43</v>
      </c>
      <c r="D2" s="2">
        <v>111628455</v>
      </c>
      <c r="E2" s="2">
        <v>111628455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  <c r="K2" s="2" t="s">
        <v>49</v>
      </c>
      <c r="L2" s="2" t="s">
        <v>50</v>
      </c>
      <c r="M2" s="2" t="s">
        <v>51</v>
      </c>
      <c r="N2" s="2" t="s">
        <v>51</v>
      </c>
      <c r="O2" s="2" t="s">
        <v>51</v>
      </c>
      <c r="P2" s="2" t="s">
        <v>51</v>
      </c>
      <c r="Q2" s="2">
        <v>0</v>
      </c>
      <c r="R2" s="2" t="s">
        <v>52</v>
      </c>
      <c r="S2" s="2">
        <v>1</v>
      </c>
      <c r="T2" s="2" t="s">
        <v>52</v>
      </c>
      <c r="U2" s="2">
        <v>0.994</v>
      </c>
      <c r="V2" s="2" t="s">
        <v>52</v>
      </c>
      <c r="W2" s="2">
        <v>0</v>
      </c>
      <c r="X2" s="2" t="s">
        <v>52</v>
      </c>
      <c r="Y2" s="2">
        <v>1</v>
      </c>
      <c r="Z2" s="2" t="s">
        <v>52</v>
      </c>
      <c r="AA2" s="2">
        <v>2.92</v>
      </c>
      <c r="AB2" s="2" t="s">
        <v>53</v>
      </c>
      <c r="AC2" s="2" t="s">
        <v>54</v>
      </c>
      <c r="AD2" s="2" t="s">
        <v>54</v>
      </c>
      <c r="AE2" s="2">
        <v>0.006</v>
      </c>
      <c r="AF2" s="2" t="s">
        <v>52</v>
      </c>
      <c r="AG2" s="2">
        <v>0.465</v>
      </c>
      <c r="AH2" s="2" t="s">
        <v>55</v>
      </c>
      <c r="AI2" s="2">
        <v>0.924</v>
      </c>
      <c r="AJ2" s="2">
        <v>3.825</v>
      </c>
      <c r="AK2" s="2">
        <v>19.42</v>
      </c>
      <c r="AL2" s="2">
        <v>5.57</v>
      </c>
      <c r="AM2" s="2">
        <v>2.611</v>
      </c>
      <c r="AN2" s="2">
        <v>3.556</v>
      </c>
      <c r="AO2" s="2">
        <v>12.386</v>
      </c>
    </row>
    <row r="3" spans="1:41">
      <c r="A3" s="2" t="s">
        <v>56</v>
      </c>
      <c r="B3" s="2" t="s">
        <v>57</v>
      </c>
      <c r="C3" s="2" t="s">
        <v>58</v>
      </c>
      <c r="D3" s="2">
        <v>11759000</v>
      </c>
      <c r="E3" s="2">
        <v>11759000</v>
      </c>
      <c r="F3" s="2" t="s">
        <v>44</v>
      </c>
      <c r="G3" s="2" t="s">
        <v>45</v>
      </c>
      <c r="H3" s="2" t="s">
        <v>59</v>
      </c>
      <c r="I3" s="2" t="s">
        <v>60</v>
      </c>
      <c r="J3" s="2" t="s">
        <v>61</v>
      </c>
      <c r="K3" s="2" t="s">
        <v>62</v>
      </c>
      <c r="L3" s="2" t="s">
        <v>63</v>
      </c>
      <c r="M3" s="2" t="s">
        <v>51</v>
      </c>
      <c r="N3" s="2" t="s">
        <v>51</v>
      </c>
      <c r="O3" s="2" t="s">
        <v>51</v>
      </c>
      <c r="P3" s="2" t="s">
        <v>51</v>
      </c>
      <c r="Q3" s="2" t="s">
        <v>51</v>
      </c>
      <c r="R3" s="2" t="s">
        <v>51</v>
      </c>
      <c r="S3" s="2" t="s">
        <v>51</v>
      </c>
      <c r="T3" s="2" t="s">
        <v>51</v>
      </c>
      <c r="U3" s="2" t="s">
        <v>51</v>
      </c>
      <c r="V3" s="2" t="s">
        <v>51</v>
      </c>
      <c r="W3" s="2" t="s">
        <v>51</v>
      </c>
      <c r="X3" s="2" t="s">
        <v>51</v>
      </c>
      <c r="Y3" s="2" t="s">
        <v>51</v>
      </c>
      <c r="Z3" s="2" t="s">
        <v>51</v>
      </c>
      <c r="AA3" s="2" t="s">
        <v>51</v>
      </c>
      <c r="AB3" s="2" t="s">
        <v>51</v>
      </c>
      <c r="AC3" s="2" t="s">
        <v>51</v>
      </c>
      <c r="AD3" s="2" t="s">
        <v>51</v>
      </c>
      <c r="AE3" s="2" t="s">
        <v>51</v>
      </c>
      <c r="AF3" s="2" t="s">
        <v>51</v>
      </c>
      <c r="AG3" s="2" t="s">
        <v>51</v>
      </c>
      <c r="AH3" s="2" t="s">
        <v>51</v>
      </c>
      <c r="AI3" s="2" t="s">
        <v>51</v>
      </c>
      <c r="AJ3" s="2" t="s">
        <v>51</v>
      </c>
      <c r="AK3" s="2" t="s">
        <v>51</v>
      </c>
      <c r="AL3" s="2" t="s">
        <v>51</v>
      </c>
      <c r="AM3" s="2" t="s">
        <v>51</v>
      </c>
      <c r="AN3" s="2" t="s">
        <v>51</v>
      </c>
      <c r="AO3" s="2" t="s">
        <v>51</v>
      </c>
    </row>
    <row r="4" spans="1:41">
      <c r="A4" s="2" t="s">
        <v>41</v>
      </c>
      <c r="B4" s="2" t="s">
        <v>42</v>
      </c>
      <c r="C4" s="2" t="s">
        <v>64</v>
      </c>
      <c r="D4" s="2">
        <v>76382212</v>
      </c>
      <c r="E4" s="2">
        <v>76382212</v>
      </c>
      <c r="F4" s="2" t="s">
        <v>65</v>
      </c>
      <c r="G4" s="2" t="s">
        <v>44</v>
      </c>
      <c r="H4" s="2" t="s">
        <v>66</v>
      </c>
      <c r="I4" s="2" t="s">
        <v>67</v>
      </c>
      <c r="J4" s="2" t="s">
        <v>68</v>
      </c>
      <c r="K4" s="2" t="s">
        <v>69</v>
      </c>
      <c r="L4" s="2" t="s">
        <v>70</v>
      </c>
      <c r="M4" s="2" t="s">
        <v>51</v>
      </c>
      <c r="N4" s="2" t="s">
        <v>51</v>
      </c>
      <c r="O4" s="2" t="s">
        <v>51</v>
      </c>
      <c r="P4" s="2" t="s">
        <v>51</v>
      </c>
      <c r="Q4" s="2" t="s">
        <v>51</v>
      </c>
      <c r="R4" s="2" t="s">
        <v>51</v>
      </c>
      <c r="S4" s="2" t="s">
        <v>51</v>
      </c>
      <c r="T4" s="2" t="s">
        <v>51</v>
      </c>
      <c r="U4" s="2" t="s">
        <v>51</v>
      </c>
      <c r="V4" s="2" t="s">
        <v>51</v>
      </c>
      <c r="W4" s="2" t="s">
        <v>51</v>
      </c>
      <c r="X4" s="2" t="s">
        <v>51</v>
      </c>
      <c r="Y4" s="2" t="s">
        <v>51</v>
      </c>
      <c r="Z4" s="2" t="s">
        <v>51</v>
      </c>
      <c r="AA4" s="2" t="s">
        <v>51</v>
      </c>
      <c r="AB4" s="2" t="s">
        <v>51</v>
      </c>
      <c r="AC4" s="2" t="s">
        <v>51</v>
      </c>
      <c r="AD4" s="2" t="s">
        <v>51</v>
      </c>
      <c r="AE4" s="2" t="s">
        <v>51</v>
      </c>
      <c r="AF4" s="2" t="s">
        <v>51</v>
      </c>
      <c r="AG4" s="2" t="s">
        <v>51</v>
      </c>
      <c r="AH4" s="2" t="s">
        <v>51</v>
      </c>
      <c r="AI4" s="2" t="s">
        <v>51</v>
      </c>
      <c r="AJ4" s="2" t="s">
        <v>51</v>
      </c>
      <c r="AK4" s="2" t="s">
        <v>51</v>
      </c>
      <c r="AL4" s="2" t="s">
        <v>51</v>
      </c>
      <c r="AM4" s="2" t="s">
        <v>51</v>
      </c>
      <c r="AN4" s="2" t="s">
        <v>51</v>
      </c>
      <c r="AO4" s="2" t="s">
        <v>51</v>
      </c>
    </row>
    <row r="5" spans="1:41">
      <c r="A5" s="2" t="s">
        <v>41</v>
      </c>
      <c r="B5" s="2" t="s">
        <v>42</v>
      </c>
      <c r="C5" s="2" t="s">
        <v>71</v>
      </c>
      <c r="D5" s="2">
        <v>44806984</v>
      </c>
      <c r="E5" s="2">
        <v>44806986</v>
      </c>
      <c r="F5" s="2" t="s">
        <v>72</v>
      </c>
      <c r="G5" s="2" t="s">
        <v>65</v>
      </c>
      <c r="H5" s="2" t="s">
        <v>73</v>
      </c>
      <c r="I5" s="2" t="s">
        <v>74</v>
      </c>
      <c r="J5" s="2" t="s">
        <v>75</v>
      </c>
      <c r="K5" s="2" t="s">
        <v>76</v>
      </c>
      <c r="L5" s="2" t="s">
        <v>77</v>
      </c>
      <c r="M5" s="2" t="s">
        <v>51</v>
      </c>
      <c r="N5" s="2" t="s">
        <v>51</v>
      </c>
      <c r="O5" s="2" t="s">
        <v>51</v>
      </c>
      <c r="P5" s="2" t="s">
        <v>51</v>
      </c>
      <c r="Q5" s="2" t="s">
        <v>51</v>
      </c>
      <c r="R5" s="2" t="s">
        <v>51</v>
      </c>
      <c r="S5" s="2" t="s">
        <v>51</v>
      </c>
      <c r="T5" s="2" t="s">
        <v>51</v>
      </c>
      <c r="U5" s="2" t="s">
        <v>51</v>
      </c>
      <c r="V5" s="2" t="s">
        <v>51</v>
      </c>
      <c r="W5" s="2" t="s">
        <v>51</v>
      </c>
      <c r="X5" s="2" t="s">
        <v>51</v>
      </c>
      <c r="Y5" s="2" t="s">
        <v>51</v>
      </c>
      <c r="Z5" s="2" t="s">
        <v>51</v>
      </c>
      <c r="AA5" s="2" t="s">
        <v>51</v>
      </c>
      <c r="AB5" s="2" t="s">
        <v>51</v>
      </c>
      <c r="AC5" s="2" t="s">
        <v>51</v>
      </c>
      <c r="AD5" s="2" t="s">
        <v>51</v>
      </c>
      <c r="AE5" s="2" t="s">
        <v>51</v>
      </c>
      <c r="AF5" s="2" t="s">
        <v>51</v>
      </c>
      <c r="AG5" s="2" t="s">
        <v>51</v>
      </c>
      <c r="AH5" s="2" t="s">
        <v>51</v>
      </c>
      <c r="AI5" s="2" t="s">
        <v>51</v>
      </c>
      <c r="AJ5" s="2" t="s">
        <v>51</v>
      </c>
      <c r="AK5" s="2" t="s">
        <v>51</v>
      </c>
      <c r="AL5" s="2" t="s">
        <v>51</v>
      </c>
      <c r="AM5" s="2" t="s">
        <v>51</v>
      </c>
      <c r="AN5" s="2" t="s">
        <v>51</v>
      </c>
      <c r="AO5" s="2" t="s">
        <v>51</v>
      </c>
    </row>
    <row r="6" spans="1:41">
      <c r="A6" s="2" t="s">
        <v>78</v>
      </c>
      <c r="B6" s="2" t="s">
        <v>79</v>
      </c>
      <c r="C6" s="2" t="s">
        <v>80</v>
      </c>
      <c r="D6" s="2">
        <v>48559809</v>
      </c>
      <c r="E6" s="2">
        <v>48559809</v>
      </c>
      <c r="F6" s="2" t="s">
        <v>44</v>
      </c>
      <c r="G6" s="2" t="s">
        <v>81</v>
      </c>
      <c r="H6" s="2" t="s">
        <v>82</v>
      </c>
      <c r="I6" s="2" t="s">
        <v>83</v>
      </c>
      <c r="J6" s="2" t="s">
        <v>84</v>
      </c>
      <c r="K6" s="2" t="s">
        <v>85</v>
      </c>
      <c r="L6" s="2" t="s">
        <v>86</v>
      </c>
      <c r="M6" s="2" t="s">
        <v>51</v>
      </c>
      <c r="N6" s="2" t="s">
        <v>51</v>
      </c>
      <c r="O6" s="2" t="s">
        <v>51</v>
      </c>
      <c r="P6" s="2" t="s">
        <v>51</v>
      </c>
      <c r="Q6" s="2">
        <v>0</v>
      </c>
      <c r="R6" s="2" t="s">
        <v>52</v>
      </c>
      <c r="S6" s="2">
        <v>1</v>
      </c>
      <c r="T6" s="2" t="s">
        <v>52</v>
      </c>
      <c r="U6" s="2">
        <v>0.997</v>
      </c>
      <c r="V6" s="2" t="s">
        <v>52</v>
      </c>
      <c r="W6" s="2">
        <v>0</v>
      </c>
      <c r="X6" s="2" t="s">
        <v>52</v>
      </c>
      <c r="Y6" s="2">
        <v>1</v>
      </c>
      <c r="Z6" s="2" t="s">
        <v>52</v>
      </c>
      <c r="AA6" s="2">
        <v>4.26</v>
      </c>
      <c r="AB6" s="2" t="s">
        <v>87</v>
      </c>
      <c r="AC6" s="2">
        <v>1.49</v>
      </c>
      <c r="AD6" s="2" t="s">
        <v>55</v>
      </c>
      <c r="AE6" s="2">
        <v>-0.032</v>
      </c>
      <c r="AF6" s="2" t="s">
        <v>55</v>
      </c>
      <c r="AG6" s="2">
        <v>0.326</v>
      </c>
      <c r="AH6" s="2" t="s">
        <v>55</v>
      </c>
      <c r="AI6" s="2">
        <v>0.975</v>
      </c>
      <c r="AJ6" s="2">
        <v>4.546</v>
      </c>
      <c r="AK6" s="2">
        <v>24.6</v>
      </c>
      <c r="AL6" s="2">
        <v>4.4</v>
      </c>
      <c r="AM6" s="2">
        <v>1.255</v>
      </c>
      <c r="AN6" s="2">
        <v>7.705</v>
      </c>
      <c r="AO6" s="2">
        <v>13.916</v>
      </c>
    </row>
    <row r="7" spans="1:41">
      <c r="A7" s="2" t="s">
        <v>78</v>
      </c>
      <c r="B7" s="2" t="s">
        <v>79</v>
      </c>
      <c r="C7" s="2" t="s">
        <v>58</v>
      </c>
      <c r="D7" s="2">
        <v>149851025</v>
      </c>
      <c r="E7" s="2">
        <v>149851025</v>
      </c>
      <c r="F7" s="2" t="s">
        <v>44</v>
      </c>
      <c r="G7" s="2" t="s">
        <v>45</v>
      </c>
      <c r="H7" s="2" t="s">
        <v>82</v>
      </c>
      <c r="I7" s="2" t="s">
        <v>88</v>
      </c>
      <c r="J7" s="2" t="s">
        <v>89</v>
      </c>
      <c r="K7" s="2" t="s">
        <v>90</v>
      </c>
      <c r="L7" s="2" t="s">
        <v>91</v>
      </c>
      <c r="M7" s="2" t="s">
        <v>51</v>
      </c>
      <c r="N7" s="2" t="s">
        <v>51</v>
      </c>
      <c r="O7" s="2" t="s">
        <v>51</v>
      </c>
      <c r="P7" s="2" t="s">
        <v>51</v>
      </c>
      <c r="Q7" s="2" t="s">
        <v>54</v>
      </c>
      <c r="R7" s="2" t="s">
        <v>54</v>
      </c>
      <c r="S7" s="2">
        <v>1</v>
      </c>
      <c r="T7" s="2" t="s">
        <v>52</v>
      </c>
      <c r="U7" s="2">
        <v>0.977</v>
      </c>
      <c r="V7" s="2" t="s">
        <v>52</v>
      </c>
      <c r="W7" s="2">
        <v>0</v>
      </c>
      <c r="X7" s="2" t="s">
        <v>52</v>
      </c>
      <c r="Y7" s="2">
        <v>1</v>
      </c>
      <c r="Z7" s="2" t="s">
        <v>52</v>
      </c>
      <c r="AA7" s="2" t="s">
        <v>54</v>
      </c>
      <c r="AB7" s="2" t="s">
        <v>54</v>
      </c>
      <c r="AC7" s="2">
        <v>-1.67</v>
      </c>
      <c r="AD7" s="2" t="s">
        <v>52</v>
      </c>
      <c r="AE7" s="2">
        <v>0.454</v>
      </c>
      <c r="AF7" s="2" t="s">
        <v>52</v>
      </c>
      <c r="AG7" s="2">
        <v>0.722</v>
      </c>
      <c r="AH7" s="2" t="s">
        <v>52</v>
      </c>
      <c r="AI7" s="2">
        <v>0.695</v>
      </c>
      <c r="AJ7" s="2">
        <v>5.252</v>
      </c>
      <c r="AK7" s="2">
        <v>33</v>
      </c>
      <c r="AL7" s="2">
        <v>5.35</v>
      </c>
      <c r="AM7" s="2">
        <v>2.769</v>
      </c>
      <c r="AN7" s="2">
        <v>9.652</v>
      </c>
      <c r="AO7" s="2">
        <v>19.261</v>
      </c>
    </row>
    <row r="8" spans="1:41">
      <c r="A8" s="2" t="s">
        <v>92</v>
      </c>
      <c r="B8" s="2" t="s">
        <v>93</v>
      </c>
      <c r="C8" s="2" t="s">
        <v>58</v>
      </c>
      <c r="D8" s="2">
        <v>233633499</v>
      </c>
      <c r="E8" s="2">
        <v>233633499</v>
      </c>
      <c r="F8" s="2" t="s">
        <v>81</v>
      </c>
      <c r="G8" s="2" t="s">
        <v>55</v>
      </c>
      <c r="H8" s="2" t="s">
        <v>82</v>
      </c>
      <c r="I8" s="2" t="s">
        <v>94</v>
      </c>
      <c r="J8" s="2" t="s">
        <v>95</v>
      </c>
      <c r="K8" s="2" t="s">
        <v>96</v>
      </c>
      <c r="L8" s="2" t="s">
        <v>97</v>
      </c>
      <c r="M8" s="2" t="s">
        <v>51</v>
      </c>
      <c r="N8" s="2" t="s">
        <v>51</v>
      </c>
      <c r="O8" s="2">
        <v>0</v>
      </c>
      <c r="P8" s="2" t="s">
        <v>51</v>
      </c>
      <c r="Q8" s="2">
        <v>0.32</v>
      </c>
      <c r="R8" s="2" t="s">
        <v>55</v>
      </c>
      <c r="S8" s="2">
        <v>1</v>
      </c>
      <c r="T8" s="2" t="s">
        <v>52</v>
      </c>
      <c r="U8" s="2">
        <v>0.998</v>
      </c>
      <c r="V8" s="2" t="s">
        <v>52</v>
      </c>
      <c r="W8" s="2">
        <v>0</v>
      </c>
      <c r="X8" s="2" t="s">
        <v>52</v>
      </c>
      <c r="Y8" s="2">
        <v>1</v>
      </c>
      <c r="Z8" s="2" t="s">
        <v>52</v>
      </c>
      <c r="AA8" s="2" t="s">
        <v>54</v>
      </c>
      <c r="AB8" s="2" t="s">
        <v>54</v>
      </c>
      <c r="AC8" s="2">
        <v>-3.27</v>
      </c>
      <c r="AD8" s="2" t="s">
        <v>52</v>
      </c>
      <c r="AE8" s="2">
        <v>0.763</v>
      </c>
      <c r="AF8" s="2" t="s">
        <v>52</v>
      </c>
      <c r="AG8" s="2">
        <v>0.882</v>
      </c>
      <c r="AH8" s="2" t="s">
        <v>52</v>
      </c>
      <c r="AI8" s="2">
        <v>0.896</v>
      </c>
      <c r="AJ8" s="2">
        <v>4.979</v>
      </c>
      <c r="AK8" s="2">
        <v>29.1</v>
      </c>
      <c r="AL8" s="2">
        <v>5.86</v>
      </c>
      <c r="AM8" s="2">
        <v>2.776</v>
      </c>
      <c r="AN8" s="2">
        <v>7.786</v>
      </c>
      <c r="AO8" s="2">
        <v>20.202</v>
      </c>
    </row>
    <row r="9" spans="1:41">
      <c r="A9" s="2" t="s">
        <v>98</v>
      </c>
      <c r="B9" s="2" t="s">
        <v>99</v>
      </c>
      <c r="C9" s="2" t="s">
        <v>100</v>
      </c>
      <c r="D9" s="2">
        <v>122353770</v>
      </c>
      <c r="E9" s="2">
        <v>122353770</v>
      </c>
      <c r="F9" s="2" t="s">
        <v>44</v>
      </c>
      <c r="G9" s="2" t="s">
        <v>45</v>
      </c>
      <c r="H9" s="2" t="s">
        <v>59</v>
      </c>
      <c r="I9" s="2" t="s">
        <v>101</v>
      </c>
      <c r="J9" s="2" t="s">
        <v>102</v>
      </c>
      <c r="K9" s="2" t="s">
        <v>103</v>
      </c>
      <c r="L9" s="2" t="s">
        <v>104</v>
      </c>
      <c r="M9" s="2" t="s">
        <v>51</v>
      </c>
      <c r="N9" s="2" t="s">
        <v>51</v>
      </c>
      <c r="O9" s="2" t="s">
        <v>51</v>
      </c>
      <c r="P9" s="2" t="s">
        <v>51</v>
      </c>
      <c r="Q9" s="2" t="s">
        <v>51</v>
      </c>
      <c r="R9" s="2" t="s">
        <v>51</v>
      </c>
      <c r="S9" s="2" t="s">
        <v>51</v>
      </c>
      <c r="T9" s="2" t="s">
        <v>51</v>
      </c>
      <c r="U9" s="2" t="s">
        <v>51</v>
      </c>
      <c r="V9" s="2" t="s">
        <v>51</v>
      </c>
      <c r="W9" s="2" t="s">
        <v>51</v>
      </c>
      <c r="X9" s="2" t="s">
        <v>51</v>
      </c>
      <c r="Y9" s="2" t="s">
        <v>51</v>
      </c>
      <c r="Z9" s="2" t="s">
        <v>51</v>
      </c>
      <c r="AA9" s="2" t="s">
        <v>51</v>
      </c>
      <c r="AB9" s="2" t="s">
        <v>51</v>
      </c>
      <c r="AC9" s="2" t="s">
        <v>51</v>
      </c>
      <c r="AD9" s="2" t="s">
        <v>51</v>
      </c>
      <c r="AE9" s="2" t="s">
        <v>51</v>
      </c>
      <c r="AF9" s="2" t="s">
        <v>51</v>
      </c>
      <c r="AG9" s="2" t="s">
        <v>51</v>
      </c>
      <c r="AH9" s="2" t="s">
        <v>51</v>
      </c>
      <c r="AI9" s="2" t="s">
        <v>51</v>
      </c>
      <c r="AJ9" s="2" t="s">
        <v>51</v>
      </c>
      <c r="AK9" s="2" t="s">
        <v>51</v>
      </c>
      <c r="AL9" s="2" t="s">
        <v>51</v>
      </c>
      <c r="AM9" s="2" t="s">
        <v>51</v>
      </c>
      <c r="AN9" s="2" t="s">
        <v>51</v>
      </c>
      <c r="AO9" s="2" t="s">
        <v>51</v>
      </c>
    </row>
    <row r="10" spans="1:41">
      <c r="A10" s="2" t="s">
        <v>105</v>
      </c>
      <c r="B10" s="2" t="s">
        <v>106</v>
      </c>
      <c r="C10" s="2" t="s">
        <v>107</v>
      </c>
      <c r="D10" s="2">
        <v>37711106</v>
      </c>
      <c r="E10" s="2">
        <v>37711106</v>
      </c>
      <c r="F10" s="2" t="s">
        <v>81</v>
      </c>
      <c r="G10" s="2" t="s">
        <v>44</v>
      </c>
      <c r="H10" s="2" t="s">
        <v>82</v>
      </c>
      <c r="I10" s="2" t="s">
        <v>108</v>
      </c>
      <c r="J10" s="2" t="s">
        <v>109</v>
      </c>
      <c r="K10" s="2" t="s">
        <v>110</v>
      </c>
      <c r="L10" s="2" t="s">
        <v>111</v>
      </c>
      <c r="M10" s="2" t="s">
        <v>51</v>
      </c>
      <c r="N10" s="2" t="s">
        <v>51</v>
      </c>
      <c r="O10" s="2" t="s">
        <v>51</v>
      </c>
      <c r="P10" s="2" t="s">
        <v>51</v>
      </c>
      <c r="Q10" s="2" t="s">
        <v>54</v>
      </c>
      <c r="R10" s="2" t="s">
        <v>54</v>
      </c>
      <c r="S10" s="2">
        <v>0.923</v>
      </c>
      <c r="T10" s="2" t="s">
        <v>112</v>
      </c>
      <c r="U10" s="2">
        <v>0.71</v>
      </c>
      <c r="V10" s="2" t="s">
        <v>112</v>
      </c>
      <c r="W10" s="2">
        <v>0</v>
      </c>
      <c r="X10" s="2" t="s">
        <v>52</v>
      </c>
      <c r="Y10" s="2">
        <v>1</v>
      </c>
      <c r="Z10" s="2" t="s">
        <v>52</v>
      </c>
      <c r="AA10" s="2">
        <v>1.93</v>
      </c>
      <c r="AB10" s="2" t="s">
        <v>53</v>
      </c>
      <c r="AC10" s="2">
        <v>2.38</v>
      </c>
      <c r="AD10" s="2" t="s">
        <v>55</v>
      </c>
      <c r="AE10" s="2">
        <v>-1.12</v>
      </c>
      <c r="AF10" s="2" t="s">
        <v>55</v>
      </c>
      <c r="AG10" s="2">
        <v>0.066</v>
      </c>
      <c r="AH10" s="2" t="s">
        <v>55</v>
      </c>
      <c r="AI10" s="2">
        <v>0.767</v>
      </c>
      <c r="AJ10" s="2">
        <v>4.039</v>
      </c>
      <c r="AK10" s="2">
        <v>20.7</v>
      </c>
      <c r="AL10" s="2">
        <v>1.17</v>
      </c>
      <c r="AM10" s="2">
        <v>0.315</v>
      </c>
      <c r="AN10" s="2">
        <v>0.546</v>
      </c>
      <c r="AO10" s="2">
        <v>11.742</v>
      </c>
    </row>
    <row r="11" spans="1:41">
      <c r="A11" s="2" t="s">
        <v>113</v>
      </c>
      <c r="B11" s="2" t="s">
        <v>114</v>
      </c>
      <c r="C11" s="2" t="s">
        <v>100</v>
      </c>
      <c r="D11" s="2">
        <v>111779762</v>
      </c>
      <c r="E11" s="2">
        <v>111779762</v>
      </c>
      <c r="F11" s="2" t="s">
        <v>44</v>
      </c>
      <c r="G11" s="2" t="s">
        <v>45</v>
      </c>
      <c r="H11" s="2" t="s">
        <v>59</v>
      </c>
      <c r="I11" s="2" t="s">
        <v>115</v>
      </c>
      <c r="J11" s="2" t="s">
        <v>116</v>
      </c>
      <c r="K11" s="2" t="s">
        <v>117</v>
      </c>
      <c r="L11" s="2" t="s">
        <v>118</v>
      </c>
      <c r="M11" s="2" t="s">
        <v>51</v>
      </c>
      <c r="N11" s="2" t="s">
        <v>51</v>
      </c>
      <c r="O11" s="2" t="s">
        <v>51</v>
      </c>
      <c r="P11" s="2" t="s">
        <v>51</v>
      </c>
      <c r="Q11" s="2" t="s">
        <v>51</v>
      </c>
      <c r="R11" s="2" t="s">
        <v>51</v>
      </c>
      <c r="S11" s="2" t="s">
        <v>51</v>
      </c>
      <c r="T11" s="2" t="s">
        <v>51</v>
      </c>
      <c r="U11" s="2" t="s">
        <v>51</v>
      </c>
      <c r="V11" s="2" t="s">
        <v>51</v>
      </c>
      <c r="W11" s="2" t="s">
        <v>51</v>
      </c>
      <c r="X11" s="2" t="s">
        <v>51</v>
      </c>
      <c r="Y11" s="2" t="s">
        <v>51</v>
      </c>
      <c r="Z11" s="2" t="s">
        <v>51</v>
      </c>
      <c r="AA11" s="2" t="s">
        <v>51</v>
      </c>
      <c r="AB11" s="2" t="s">
        <v>51</v>
      </c>
      <c r="AC11" s="2" t="s">
        <v>51</v>
      </c>
      <c r="AD11" s="2" t="s">
        <v>51</v>
      </c>
      <c r="AE11" s="2" t="s">
        <v>51</v>
      </c>
      <c r="AF11" s="2" t="s">
        <v>51</v>
      </c>
      <c r="AG11" s="2" t="s">
        <v>51</v>
      </c>
      <c r="AH11" s="2" t="s">
        <v>51</v>
      </c>
      <c r="AI11" s="2" t="s">
        <v>51</v>
      </c>
      <c r="AJ11" s="2" t="s">
        <v>51</v>
      </c>
      <c r="AK11" s="2" t="s">
        <v>51</v>
      </c>
      <c r="AL11" s="2" t="s">
        <v>51</v>
      </c>
      <c r="AM11" s="2" t="s">
        <v>51</v>
      </c>
      <c r="AN11" s="2" t="s">
        <v>51</v>
      </c>
      <c r="AO11" s="2" t="s">
        <v>51</v>
      </c>
    </row>
    <row r="12" spans="1:41">
      <c r="A12" s="2" t="s">
        <v>105</v>
      </c>
      <c r="B12" s="2" t="s">
        <v>106</v>
      </c>
      <c r="C12" s="2" t="s">
        <v>119</v>
      </c>
      <c r="D12" s="2">
        <v>40813429</v>
      </c>
      <c r="E12" s="2">
        <v>40813429</v>
      </c>
      <c r="F12" s="2" t="s">
        <v>81</v>
      </c>
      <c r="G12" s="2" t="s">
        <v>45</v>
      </c>
      <c r="H12" s="2" t="s">
        <v>82</v>
      </c>
      <c r="I12" s="2" t="s">
        <v>120</v>
      </c>
      <c r="J12" s="2" t="s">
        <v>121</v>
      </c>
      <c r="K12" s="2" t="s">
        <v>122</v>
      </c>
      <c r="L12" s="2" t="s">
        <v>123</v>
      </c>
      <c r="M12" s="2" t="s">
        <v>51</v>
      </c>
      <c r="N12" s="2" t="s">
        <v>51</v>
      </c>
      <c r="O12" s="2" t="s">
        <v>51</v>
      </c>
      <c r="P12" s="2" t="s">
        <v>51</v>
      </c>
      <c r="Q12" s="2">
        <v>0.35</v>
      </c>
      <c r="R12" s="2" t="s">
        <v>55</v>
      </c>
      <c r="S12" s="2">
        <v>0.976</v>
      </c>
      <c r="T12" s="2" t="s">
        <v>52</v>
      </c>
      <c r="U12" s="2">
        <v>0.556</v>
      </c>
      <c r="V12" s="2" t="s">
        <v>112</v>
      </c>
      <c r="W12" s="2">
        <v>0.155</v>
      </c>
      <c r="X12" s="2" t="s">
        <v>124</v>
      </c>
      <c r="Y12" s="2">
        <v>1</v>
      </c>
      <c r="Z12" s="2" t="s">
        <v>124</v>
      </c>
      <c r="AA12" s="2">
        <v>-0.345</v>
      </c>
      <c r="AB12" s="2" t="s">
        <v>124</v>
      </c>
      <c r="AC12" s="2">
        <v>0.78</v>
      </c>
      <c r="AD12" s="2" t="s">
        <v>55</v>
      </c>
      <c r="AE12" s="2">
        <v>-1.062</v>
      </c>
      <c r="AF12" s="2" t="s">
        <v>55</v>
      </c>
      <c r="AG12" s="2">
        <v>0.077</v>
      </c>
      <c r="AH12" s="2" t="s">
        <v>55</v>
      </c>
      <c r="AI12" s="2">
        <v>0.372</v>
      </c>
      <c r="AJ12" s="2">
        <v>1.617</v>
      </c>
      <c r="AK12" s="2">
        <v>11.36</v>
      </c>
      <c r="AL12" s="2">
        <v>4.77</v>
      </c>
      <c r="AM12" s="2">
        <v>2.472</v>
      </c>
      <c r="AN12" s="2">
        <v>0.332</v>
      </c>
      <c r="AO12" s="2">
        <v>13.708</v>
      </c>
    </row>
    <row r="13" spans="1:41">
      <c r="A13" s="2" t="s">
        <v>125</v>
      </c>
      <c r="B13" s="2" t="s">
        <v>126</v>
      </c>
      <c r="C13" s="2" t="s">
        <v>127</v>
      </c>
      <c r="D13" s="2">
        <v>144887390</v>
      </c>
      <c r="E13" s="2">
        <v>144887390</v>
      </c>
      <c r="F13" s="2" t="s">
        <v>44</v>
      </c>
      <c r="G13" s="2" t="s">
        <v>55</v>
      </c>
      <c r="H13" s="2" t="s">
        <v>59</v>
      </c>
      <c r="I13" s="2" t="s">
        <v>128</v>
      </c>
      <c r="J13" s="2" t="s">
        <v>129</v>
      </c>
      <c r="K13" s="2" t="s">
        <v>130</v>
      </c>
      <c r="L13" s="2" t="s">
        <v>131</v>
      </c>
      <c r="M13" s="2" t="s">
        <v>51</v>
      </c>
      <c r="N13" s="2" t="s">
        <v>51</v>
      </c>
      <c r="O13" s="2" t="s">
        <v>51</v>
      </c>
      <c r="P13" s="2" t="s">
        <v>51</v>
      </c>
      <c r="Q13" s="2" t="s">
        <v>51</v>
      </c>
      <c r="R13" s="2" t="s">
        <v>51</v>
      </c>
      <c r="S13" s="2" t="s">
        <v>51</v>
      </c>
      <c r="T13" s="2" t="s">
        <v>51</v>
      </c>
      <c r="U13" s="2" t="s">
        <v>51</v>
      </c>
      <c r="V13" s="2" t="s">
        <v>51</v>
      </c>
      <c r="W13" s="2" t="s">
        <v>51</v>
      </c>
      <c r="X13" s="2" t="s">
        <v>51</v>
      </c>
      <c r="Y13" s="2" t="s">
        <v>51</v>
      </c>
      <c r="Z13" s="2" t="s">
        <v>51</v>
      </c>
      <c r="AA13" s="2" t="s">
        <v>51</v>
      </c>
      <c r="AB13" s="2" t="s">
        <v>51</v>
      </c>
      <c r="AC13" s="2" t="s">
        <v>51</v>
      </c>
      <c r="AD13" s="2" t="s">
        <v>51</v>
      </c>
      <c r="AE13" s="2" t="s">
        <v>51</v>
      </c>
      <c r="AF13" s="2" t="s">
        <v>51</v>
      </c>
      <c r="AG13" s="2" t="s">
        <v>51</v>
      </c>
      <c r="AH13" s="2" t="s">
        <v>51</v>
      </c>
      <c r="AI13" s="2" t="s">
        <v>51</v>
      </c>
      <c r="AJ13" s="2" t="s">
        <v>51</v>
      </c>
      <c r="AK13" s="2" t="s">
        <v>51</v>
      </c>
      <c r="AL13" s="2" t="s">
        <v>51</v>
      </c>
      <c r="AM13" s="2" t="s">
        <v>51</v>
      </c>
      <c r="AN13" s="2" t="s">
        <v>51</v>
      </c>
      <c r="AO13" s="2" t="s">
        <v>51</v>
      </c>
    </row>
    <row r="14" spans="1:41">
      <c r="A14" s="2" t="s">
        <v>132</v>
      </c>
      <c r="B14" s="2" t="s">
        <v>133</v>
      </c>
      <c r="C14" s="2" t="s">
        <v>134</v>
      </c>
      <c r="D14" s="2">
        <v>83788402</v>
      </c>
      <c r="E14" s="2">
        <v>83788402</v>
      </c>
      <c r="F14" s="2" t="s">
        <v>44</v>
      </c>
      <c r="G14" s="2" t="s">
        <v>45</v>
      </c>
      <c r="H14" s="2" t="s">
        <v>82</v>
      </c>
      <c r="I14" s="2" t="s">
        <v>135</v>
      </c>
      <c r="J14" s="2" t="s">
        <v>136</v>
      </c>
      <c r="K14" s="2" t="s">
        <v>137</v>
      </c>
      <c r="L14" s="2" t="s">
        <v>138</v>
      </c>
      <c r="M14" s="2">
        <v>0.0002</v>
      </c>
      <c r="N14" s="2" t="s">
        <v>51</v>
      </c>
      <c r="O14" s="2">
        <v>0</v>
      </c>
      <c r="P14" s="2" t="s">
        <v>139</v>
      </c>
      <c r="Q14" s="2">
        <v>0.01</v>
      </c>
      <c r="R14" s="2" t="s">
        <v>52</v>
      </c>
      <c r="S14" s="2">
        <v>0.86</v>
      </c>
      <c r="T14" s="2" t="s">
        <v>112</v>
      </c>
      <c r="U14" s="2">
        <v>0.69</v>
      </c>
      <c r="V14" s="2" t="s">
        <v>112</v>
      </c>
      <c r="W14" s="2">
        <v>0</v>
      </c>
      <c r="X14" s="2" t="s">
        <v>52</v>
      </c>
      <c r="Y14" s="2">
        <v>1</v>
      </c>
      <c r="Z14" s="2" t="s">
        <v>52</v>
      </c>
      <c r="AA14" s="2">
        <v>2.495</v>
      </c>
      <c r="AB14" s="2" t="s">
        <v>53</v>
      </c>
      <c r="AC14" s="2">
        <v>3.09</v>
      </c>
      <c r="AD14" s="2" t="s">
        <v>55</v>
      </c>
      <c r="AE14" s="2">
        <v>-0.789</v>
      </c>
      <c r="AF14" s="2" t="s">
        <v>55</v>
      </c>
      <c r="AG14" s="2">
        <v>0.179</v>
      </c>
      <c r="AH14" s="2" t="s">
        <v>55</v>
      </c>
      <c r="AI14" s="2">
        <v>0.789</v>
      </c>
      <c r="AJ14" s="2">
        <v>5.009</v>
      </c>
      <c r="AK14" s="2">
        <v>29.5</v>
      </c>
      <c r="AL14" s="2">
        <v>5.54</v>
      </c>
      <c r="AM14" s="2">
        <v>2.765</v>
      </c>
      <c r="AN14" s="2">
        <v>9.799</v>
      </c>
      <c r="AO14" s="2">
        <v>19.836</v>
      </c>
    </row>
    <row r="15" spans="1:41">
      <c r="A15" s="2" t="s">
        <v>140</v>
      </c>
      <c r="B15" s="2" t="s">
        <v>141</v>
      </c>
      <c r="C15" s="2" t="s">
        <v>142</v>
      </c>
      <c r="D15" s="2">
        <v>28609990</v>
      </c>
      <c r="E15" s="2">
        <v>28609990</v>
      </c>
      <c r="F15" s="2" t="s">
        <v>81</v>
      </c>
      <c r="G15" s="2" t="s">
        <v>55</v>
      </c>
      <c r="H15" s="2" t="s">
        <v>82</v>
      </c>
      <c r="I15" s="2" t="s">
        <v>143</v>
      </c>
      <c r="J15" s="2" t="s">
        <v>144</v>
      </c>
      <c r="K15" s="2" t="s">
        <v>145</v>
      </c>
      <c r="L15" s="2" t="s">
        <v>146</v>
      </c>
      <c r="M15" s="2" t="s">
        <v>51</v>
      </c>
      <c r="N15" s="2" t="s">
        <v>51</v>
      </c>
      <c r="O15" s="2">
        <v>0</v>
      </c>
      <c r="P15" s="2" t="s">
        <v>51</v>
      </c>
      <c r="Q15" s="2">
        <v>0.09</v>
      </c>
      <c r="R15" s="2" t="s">
        <v>55</v>
      </c>
      <c r="S15" s="2">
        <v>0.196</v>
      </c>
      <c r="T15" s="2" t="s">
        <v>147</v>
      </c>
      <c r="U15" s="2">
        <v>0.012</v>
      </c>
      <c r="V15" s="2" t="s">
        <v>147</v>
      </c>
      <c r="W15" s="2">
        <v>0.001</v>
      </c>
      <c r="X15" s="2" t="s">
        <v>52</v>
      </c>
      <c r="Y15" s="2">
        <v>1</v>
      </c>
      <c r="Z15" s="2" t="s">
        <v>52</v>
      </c>
      <c r="AA15" s="2">
        <v>1.15</v>
      </c>
      <c r="AB15" s="2" t="s">
        <v>148</v>
      </c>
      <c r="AC15" s="2">
        <v>1.3</v>
      </c>
      <c r="AD15" s="2" t="s">
        <v>55</v>
      </c>
      <c r="AE15" s="2">
        <v>-1.089</v>
      </c>
      <c r="AF15" s="2" t="s">
        <v>55</v>
      </c>
      <c r="AG15" s="2">
        <v>0.083</v>
      </c>
      <c r="AH15" s="2" t="s">
        <v>55</v>
      </c>
      <c r="AI15" s="2">
        <v>0.436</v>
      </c>
      <c r="AJ15" s="2">
        <v>4.29</v>
      </c>
      <c r="AK15" s="2">
        <v>22.4</v>
      </c>
      <c r="AL15" s="2">
        <v>5.63</v>
      </c>
      <c r="AM15" s="2">
        <v>2.67</v>
      </c>
      <c r="AN15" s="2">
        <v>7.205</v>
      </c>
      <c r="AO15" s="2">
        <v>19.68</v>
      </c>
    </row>
    <row r="16" ht="15.75" customHeight="1" spans="1:41">
      <c r="A16" s="2" t="s">
        <v>56</v>
      </c>
      <c r="B16" s="2" t="s">
        <v>57</v>
      </c>
      <c r="C16" s="2" t="s">
        <v>149</v>
      </c>
      <c r="D16" s="2">
        <v>151165262</v>
      </c>
      <c r="E16" s="2">
        <v>151165262</v>
      </c>
      <c r="F16" s="2" t="s">
        <v>45</v>
      </c>
      <c r="G16" s="2" t="s">
        <v>44</v>
      </c>
      <c r="H16" s="2" t="s">
        <v>82</v>
      </c>
      <c r="I16" s="2" t="s">
        <v>150</v>
      </c>
      <c r="J16" s="2" t="s">
        <v>151</v>
      </c>
      <c r="K16" s="2" t="s">
        <v>152</v>
      </c>
      <c r="L16" s="2" t="s">
        <v>153</v>
      </c>
      <c r="M16" s="2" t="s">
        <v>51</v>
      </c>
      <c r="N16" s="2" t="s">
        <v>51</v>
      </c>
      <c r="O16" s="2" t="s">
        <v>51</v>
      </c>
      <c r="P16" s="2" t="s">
        <v>51</v>
      </c>
      <c r="Q16" s="2">
        <v>0.37</v>
      </c>
      <c r="R16" s="2" t="s">
        <v>55</v>
      </c>
      <c r="S16" s="2">
        <v>0</v>
      </c>
      <c r="T16" s="2" t="s">
        <v>147</v>
      </c>
      <c r="U16" s="2">
        <v>0.001</v>
      </c>
      <c r="V16" s="2" t="s">
        <v>147</v>
      </c>
      <c r="W16" s="2">
        <v>0.207</v>
      </c>
      <c r="X16" s="2" t="s">
        <v>124</v>
      </c>
      <c r="Y16" s="2">
        <v>1</v>
      </c>
      <c r="Z16" s="2" t="s">
        <v>124</v>
      </c>
      <c r="AA16" s="2">
        <v>0</v>
      </c>
      <c r="AB16" s="2" t="s">
        <v>124</v>
      </c>
      <c r="AC16" s="2">
        <v>-0.41</v>
      </c>
      <c r="AD16" s="2" t="s">
        <v>55</v>
      </c>
      <c r="AE16" s="2">
        <v>-1.019</v>
      </c>
      <c r="AF16" s="2" t="s">
        <v>55</v>
      </c>
      <c r="AG16" s="2">
        <v>0.096</v>
      </c>
      <c r="AH16" s="2" t="s">
        <v>55</v>
      </c>
      <c r="AI16" s="2">
        <v>0.09</v>
      </c>
      <c r="AJ16" s="2">
        <v>0.764</v>
      </c>
      <c r="AK16" s="2">
        <v>8.043</v>
      </c>
      <c r="AL16" s="2">
        <v>-10.6</v>
      </c>
      <c r="AM16" s="2">
        <v>-3.057</v>
      </c>
      <c r="AN16" s="2">
        <v>-1.486</v>
      </c>
      <c r="AO16" s="2">
        <v>4.27</v>
      </c>
    </row>
    <row r="17" spans="1:41">
      <c r="A17" s="2" t="s">
        <v>154</v>
      </c>
      <c r="B17" s="2" t="s">
        <v>155</v>
      </c>
      <c r="C17" s="2" t="s">
        <v>156</v>
      </c>
      <c r="D17" s="2">
        <v>72999267</v>
      </c>
      <c r="E17" s="2">
        <v>72999267</v>
      </c>
      <c r="F17" s="2" t="s">
        <v>81</v>
      </c>
      <c r="G17" s="2" t="s">
        <v>55</v>
      </c>
      <c r="H17" s="2" t="s">
        <v>59</v>
      </c>
      <c r="I17" s="2" t="s">
        <v>157</v>
      </c>
      <c r="J17" s="2" t="s">
        <v>158</v>
      </c>
      <c r="K17" s="2" t="s">
        <v>159</v>
      </c>
      <c r="L17" s="2" t="s">
        <v>160</v>
      </c>
      <c r="M17" s="2" t="s">
        <v>51</v>
      </c>
      <c r="N17" s="2" t="s">
        <v>51</v>
      </c>
      <c r="O17" s="2">
        <v>0</v>
      </c>
      <c r="P17" s="2" t="s">
        <v>51</v>
      </c>
      <c r="Q17" s="2" t="s">
        <v>51</v>
      </c>
      <c r="R17" s="2" t="s">
        <v>51</v>
      </c>
      <c r="S17" s="2" t="s">
        <v>51</v>
      </c>
      <c r="T17" s="2" t="s">
        <v>51</v>
      </c>
      <c r="U17" s="2" t="s">
        <v>51</v>
      </c>
      <c r="V17" s="2" t="s">
        <v>51</v>
      </c>
      <c r="W17" s="2" t="s">
        <v>51</v>
      </c>
      <c r="X17" s="2" t="s">
        <v>51</v>
      </c>
      <c r="Y17" s="2" t="s">
        <v>51</v>
      </c>
      <c r="Z17" s="2" t="s">
        <v>51</v>
      </c>
      <c r="AA17" s="2" t="s">
        <v>51</v>
      </c>
      <c r="AB17" s="2" t="s">
        <v>51</v>
      </c>
      <c r="AC17" s="2" t="s">
        <v>51</v>
      </c>
      <c r="AD17" s="2" t="s">
        <v>51</v>
      </c>
      <c r="AE17" s="2" t="s">
        <v>51</v>
      </c>
      <c r="AF17" s="2" t="s">
        <v>51</v>
      </c>
      <c r="AG17" s="2" t="s">
        <v>51</v>
      </c>
      <c r="AH17" s="2" t="s">
        <v>51</v>
      </c>
      <c r="AI17" s="2" t="s">
        <v>51</v>
      </c>
      <c r="AJ17" s="2" t="s">
        <v>51</v>
      </c>
      <c r="AK17" s="2" t="s">
        <v>51</v>
      </c>
      <c r="AL17" s="2" t="s">
        <v>51</v>
      </c>
      <c r="AM17" s="2" t="s">
        <v>51</v>
      </c>
      <c r="AN17" s="2" t="s">
        <v>51</v>
      </c>
      <c r="AO17" s="2" t="s">
        <v>51</v>
      </c>
    </row>
    <row r="18" spans="1:41">
      <c r="A18" s="2" t="s">
        <v>161</v>
      </c>
      <c r="B18" s="2" t="s">
        <v>162</v>
      </c>
      <c r="C18" s="2" t="s">
        <v>163</v>
      </c>
      <c r="D18" s="2">
        <v>62984893</v>
      </c>
      <c r="E18" s="2">
        <v>62984893</v>
      </c>
      <c r="F18" s="2" t="s">
        <v>45</v>
      </c>
      <c r="G18" s="2" t="s">
        <v>44</v>
      </c>
      <c r="H18" s="2" t="s">
        <v>59</v>
      </c>
      <c r="I18" s="2" t="s">
        <v>164</v>
      </c>
      <c r="J18" s="2" t="s">
        <v>165</v>
      </c>
      <c r="K18" s="2" t="s">
        <v>166</v>
      </c>
      <c r="L18" s="2" t="s">
        <v>167</v>
      </c>
      <c r="M18" s="2" t="s">
        <v>51</v>
      </c>
      <c r="N18" s="2" t="s">
        <v>51</v>
      </c>
      <c r="O18" s="2" t="s">
        <v>51</v>
      </c>
      <c r="P18" s="2" t="s">
        <v>51</v>
      </c>
      <c r="Q18" s="2" t="s">
        <v>51</v>
      </c>
      <c r="R18" s="2" t="s">
        <v>51</v>
      </c>
      <c r="S18" s="2" t="s">
        <v>51</v>
      </c>
      <c r="T18" s="2" t="s">
        <v>51</v>
      </c>
      <c r="U18" s="2" t="s">
        <v>51</v>
      </c>
      <c r="V18" s="2" t="s">
        <v>51</v>
      </c>
      <c r="W18" s="2" t="s">
        <v>51</v>
      </c>
      <c r="X18" s="2" t="s">
        <v>51</v>
      </c>
      <c r="Y18" s="2" t="s">
        <v>51</v>
      </c>
      <c r="Z18" s="2" t="s">
        <v>51</v>
      </c>
      <c r="AA18" s="2" t="s">
        <v>51</v>
      </c>
      <c r="AB18" s="2" t="s">
        <v>51</v>
      </c>
      <c r="AC18" s="2" t="s">
        <v>51</v>
      </c>
      <c r="AD18" s="2" t="s">
        <v>51</v>
      </c>
      <c r="AE18" s="2" t="s">
        <v>51</v>
      </c>
      <c r="AF18" s="2" t="s">
        <v>51</v>
      </c>
      <c r="AG18" s="2" t="s">
        <v>51</v>
      </c>
      <c r="AH18" s="2" t="s">
        <v>51</v>
      </c>
      <c r="AI18" s="2" t="s">
        <v>51</v>
      </c>
      <c r="AJ18" s="2" t="s">
        <v>51</v>
      </c>
      <c r="AK18" s="2" t="s">
        <v>51</v>
      </c>
      <c r="AL18" s="2" t="s">
        <v>51</v>
      </c>
      <c r="AM18" s="2" t="s">
        <v>51</v>
      </c>
      <c r="AN18" s="2" t="s">
        <v>51</v>
      </c>
      <c r="AO18" s="2" t="s">
        <v>51</v>
      </c>
    </row>
    <row r="19" spans="1:41">
      <c r="A19" s="2" t="s">
        <v>56</v>
      </c>
      <c r="B19" s="2" t="s">
        <v>57</v>
      </c>
      <c r="C19" s="2" t="s">
        <v>168</v>
      </c>
      <c r="D19" s="2">
        <v>155029799</v>
      </c>
      <c r="E19" s="2">
        <v>155029799</v>
      </c>
      <c r="F19" s="2" t="s">
        <v>55</v>
      </c>
      <c r="G19" s="2" t="s">
        <v>45</v>
      </c>
      <c r="H19" s="2" t="s">
        <v>82</v>
      </c>
      <c r="I19" s="2" t="s">
        <v>169</v>
      </c>
      <c r="J19" s="2" t="s">
        <v>170</v>
      </c>
      <c r="K19" s="2" t="s">
        <v>171</v>
      </c>
      <c r="L19" s="2" t="s">
        <v>172</v>
      </c>
      <c r="M19" s="2" t="s">
        <v>51</v>
      </c>
      <c r="N19" s="2" t="s">
        <v>51</v>
      </c>
      <c r="O19" s="2" t="s">
        <v>51</v>
      </c>
      <c r="P19" s="2" t="s">
        <v>51</v>
      </c>
      <c r="Q19" s="2">
        <v>0.58</v>
      </c>
      <c r="R19" s="2" t="s">
        <v>55</v>
      </c>
      <c r="S19" s="2">
        <v>0.018</v>
      </c>
      <c r="T19" s="2" t="s">
        <v>147</v>
      </c>
      <c r="U19" s="2">
        <v>0.036</v>
      </c>
      <c r="V19" s="2" t="s">
        <v>147</v>
      </c>
      <c r="W19" s="2">
        <v>0.794</v>
      </c>
      <c r="X19" s="2" t="s">
        <v>124</v>
      </c>
      <c r="Y19" s="2">
        <v>0.732</v>
      </c>
      <c r="Z19" s="2" t="s">
        <v>124</v>
      </c>
      <c r="AA19" s="2">
        <v>0.19</v>
      </c>
      <c r="AB19" s="2" t="s">
        <v>124</v>
      </c>
      <c r="AC19" s="2">
        <v>5.87</v>
      </c>
      <c r="AD19" s="2" t="s">
        <v>55</v>
      </c>
      <c r="AE19" s="2">
        <v>-0.924</v>
      </c>
      <c r="AF19" s="2" t="s">
        <v>55</v>
      </c>
      <c r="AG19" s="2">
        <v>0.001</v>
      </c>
      <c r="AH19" s="2" t="s">
        <v>55</v>
      </c>
      <c r="AI19" s="2">
        <v>0.114</v>
      </c>
      <c r="AJ19" s="2">
        <v>2.789</v>
      </c>
      <c r="AK19" s="2">
        <v>15.29</v>
      </c>
      <c r="AL19" s="2">
        <v>-5.04</v>
      </c>
      <c r="AM19" s="2">
        <v>-1.221</v>
      </c>
      <c r="AN19" s="2">
        <v>-0.693</v>
      </c>
      <c r="AO19" s="2">
        <v>7.773</v>
      </c>
    </row>
    <row r="20" spans="1:41">
      <c r="A20" s="2" t="s">
        <v>56</v>
      </c>
      <c r="B20" s="2" t="s">
        <v>57</v>
      </c>
      <c r="C20" s="2" t="s">
        <v>127</v>
      </c>
      <c r="D20" s="2">
        <v>22502303</v>
      </c>
      <c r="E20" s="2">
        <v>22502303</v>
      </c>
      <c r="F20" s="2" t="s">
        <v>55</v>
      </c>
      <c r="G20" s="2" t="s">
        <v>81</v>
      </c>
      <c r="H20" s="2" t="s">
        <v>82</v>
      </c>
      <c r="I20" s="2" t="s">
        <v>173</v>
      </c>
      <c r="J20" s="2" t="s">
        <v>174</v>
      </c>
      <c r="K20" s="2" t="s">
        <v>175</v>
      </c>
      <c r="L20" s="2" t="s">
        <v>176</v>
      </c>
      <c r="M20" s="2" t="s">
        <v>51</v>
      </c>
      <c r="N20" s="2" t="s">
        <v>51</v>
      </c>
      <c r="O20" s="2" t="s">
        <v>51</v>
      </c>
      <c r="P20" s="2" t="s">
        <v>51</v>
      </c>
      <c r="Q20" s="2">
        <v>0.85</v>
      </c>
      <c r="R20" s="2" t="s">
        <v>55</v>
      </c>
      <c r="S20" s="2">
        <v>0.005</v>
      </c>
      <c r="T20" s="2" t="s">
        <v>147</v>
      </c>
      <c r="U20" s="2">
        <v>0.003</v>
      </c>
      <c r="V20" s="2" t="s">
        <v>147</v>
      </c>
      <c r="W20" s="2">
        <v>0</v>
      </c>
      <c r="X20" s="2" t="s">
        <v>52</v>
      </c>
      <c r="Y20" s="2">
        <v>1</v>
      </c>
      <c r="Z20" s="2" t="s">
        <v>124</v>
      </c>
      <c r="AA20" s="2">
        <v>0.695</v>
      </c>
      <c r="AB20" s="2" t="s">
        <v>124</v>
      </c>
      <c r="AC20" s="2">
        <v>0.92</v>
      </c>
      <c r="AD20" s="2" t="s">
        <v>55</v>
      </c>
      <c r="AE20" s="2">
        <v>-1.038</v>
      </c>
      <c r="AF20" s="2" t="s">
        <v>55</v>
      </c>
      <c r="AG20" s="2">
        <v>0.06</v>
      </c>
      <c r="AH20" s="2" t="s">
        <v>55</v>
      </c>
      <c r="AI20" s="2">
        <v>0.411</v>
      </c>
      <c r="AJ20" s="2">
        <v>2.284</v>
      </c>
      <c r="AK20" s="2">
        <v>13.59</v>
      </c>
      <c r="AL20" s="2">
        <v>4.83</v>
      </c>
      <c r="AM20" s="2">
        <v>1.797</v>
      </c>
      <c r="AN20" s="2">
        <v>3.285</v>
      </c>
      <c r="AO20" s="2">
        <v>10.827</v>
      </c>
    </row>
    <row r="21" spans="1:41">
      <c r="A21" s="2" t="s">
        <v>177</v>
      </c>
      <c r="B21" s="2" t="s">
        <v>178</v>
      </c>
      <c r="C21" s="2" t="s">
        <v>142</v>
      </c>
      <c r="D21" s="2">
        <v>32598736</v>
      </c>
      <c r="E21" s="2">
        <v>32598736</v>
      </c>
      <c r="F21" s="2" t="s">
        <v>45</v>
      </c>
      <c r="G21" s="2" t="s">
        <v>81</v>
      </c>
      <c r="H21" s="2" t="s">
        <v>82</v>
      </c>
      <c r="I21" s="2" t="s">
        <v>179</v>
      </c>
      <c r="J21" s="2" t="s">
        <v>180</v>
      </c>
      <c r="K21" s="2" t="s">
        <v>181</v>
      </c>
      <c r="L21" s="2" t="s">
        <v>182</v>
      </c>
      <c r="M21" s="2" t="s">
        <v>51</v>
      </c>
      <c r="N21" s="2" t="s">
        <v>51</v>
      </c>
      <c r="O21" s="2" t="s">
        <v>51</v>
      </c>
      <c r="P21" s="2" t="s">
        <v>51</v>
      </c>
      <c r="Q21" s="2">
        <v>0.19</v>
      </c>
      <c r="R21" s="2" t="s">
        <v>55</v>
      </c>
      <c r="S21" s="2">
        <v>0.016</v>
      </c>
      <c r="T21" s="2" t="s">
        <v>147</v>
      </c>
      <c r="U21" s="2">
        <v>0.012</v>
      </c>
      <c r="V21" s="2" t="s">
        <v>147</v>
      </c>
      <c r="W21" s="2">
        <v>0.008</v>
      </c>
      <c r="X21" s="2" t="s">
        <v>124</v>
      </c>
      <c r="Y21" s="2">
        <v>1</v>
      </c>
      <c r="Z21" s="2" t="s">
        <v>124</v>
      </c>
      <c r="AA21" s="2">
        <v>1.15</v>
      </c>
      <c r="AB21" s="2" t="s">
        <v>148</v>
      </c>
      <c r="AC21" s="2">
        <v>0.86</v>
      </c>
      <c r="AD21" s="2" t="s">
        <v>55</v>
      </c>
      <c r="AE21" s="2">
        <v>-1.039</v>
      </c>
      <c r="AF21" s="2" t="s">
        <v>55</v>
      </c>
      <c r="AG21" s="2">
        <v>0.081</v>
      </c>
      <c r="AH21" s="2" t="s">
        <v>55</v>
      </c>
      <c r="AI21" s="2">
        <v>0.131</v>
      </c>
      <c r="AJ21" s="2">
        <v>-0.586</v>
      </c>
      <c r="AK21" s="2">
        <v>1.372</v>
      </c>
      <c r="AL21" s="2">
        <v>-2.12</v>
      </c>
      <c r="AM21" s="2">
        <v>-0.487</v>
      </c>
      <c r="AN21" s="2">
        <v>2.046</v>
      </c>
      <c r="AO21" s="2">
        <v>9.95</v>
      </c>
    </row>
    <row r="22" spans="1:41">
      <c r="A22" s="2" t="s">
        <v>183</v>
      </c>
      <c r="B22" s="2" t="s">
        <v>184</v>
      </c>
      <c r="C22" s="2" t="s">
        <v>149</v>
      </c>
      <c r="D22" s="2">
        <v>184580703</v>
      </c>
      <c r="E22" s="2">
        <v>184580703</v>
      </c>
      <c r="F22" s="2" t="s">
        <v>44</v>
      </c>
      <c r="G22" s="2" t="s">
        <v>81</v>
      </c>
      <c r="H22" s="2" t="s">
        <v>82</v>
      </c>
      <c r="I22" s="2" t="s">
        <v>185</v>
      </c>
      <c r="J22" s="2" t="s">
        <v>186</v>
      </c>
      <c r="K22" s="2" t="s">
        <v>187</v>
      </c>
      <c r="L22" s="2" t="s">
        <v>188</v>
      </c>
      <c r="M22" s="2" t="s">
        <v>51</v>
      </c>
      <c r="N22" s="2" t="s">
        <v>51</v>
      </c>
      <c r="O22" s="2" t="s">
        <v>51</v>
      </c>
      <c r="P22" s="2" t="s">
        <v>51</v>
      </c>
      <c r="Q22" s="2">
        <v>1</v>
      </c>
      <c r="R22" s="2" t="s">
        <v>55</v>
      </c>
      <c r="S22" s="2">
        <v>0</v>
      </c>
      <c r="T22" s="2" t="s">
        <v>147</v>
      </c>
      <c r="U22" s="2">
        <v>0.001</v>
      </c>
      <c r="V22" s="2" t="s">
        <v>147</v>
      </c>
      <c r="W22" s="2">
        <v>0.162</v>
      </c>
      <c r="X22" s="2" t="s">
        <v>124</v>
      </c>
      <c r="Y22" s="2">
        <v>1</v>
      </c>
      <c r="Z22" s="2" t="s">
        <v>124</v>
      </c>
      <c r="AA22" s="2">
        <v>-0.515</v>
      </c>
      <c r="AB22" s="2" t="s">
        <v>124</v>
      </c>
      <c r="AC22" s="2">
        <v>2.17</v>
      </c>
      <c r="AD22" s="2" t="s">
        <v>55</v>
      </c>
      <c r="AE22" s="2">
        <v>-0.802</v>
      </c>
      <c r="AF22" s="2" t="s">
        <v>55</v>
      </c>
      <c r="AG22" s="2">
        <v>0.237</v>
      </c>
      <c r="AH22" s="2" t="s">
        <v>55</v>
      </c>
      <c r="AI22" s="2">
        <v>0.157</v>
      </c>
      <c r="AJ22" s="2">
        <v>0.561</v>
      </c>
      <c r="AK22" s="2">
        <v>7.031</v>
      </c>
      <c r="AL22" s="2">
        <v>-1.52</v>
      </c>
      <c r="AM22" s="2">
        <v>-0.173</v>
      </c>
      <c r="AN22" s="2">
        <v>0.803</v>
      </c>
      <c r="AO22" s="2">
        <v>8.016</v>
      </c>
    </row>
    <row r="23" spans="1:41">
      <c r="A23" s="2" t="s">
        <v>189</v>
      </c>
      <c r="B23" s="2" t="s">
        <v>190</v>
      </c>
      <c r="C23" s="2" t="s">
        <v>43</v>
      </c>
      <c r="D23" s="2">
        <v>102249474</v>
      </c>
      <c r="E23" s="2">
        <v>102249474</v>
      </c>
      <c r="F23" s="2" t="s">
        <v>44</v>
      </c>
      <c r="G23" s="2" t="s">
        <v>45</v>
      </c>
      <c r="H23" s="2" t="s">
        <v>82</v>
      </c>
      <c r="I23" s="2" t="s">
        <v>191</v>
      </c>
      <c r="J23" s="2" t="s">
        <v>192</v>
      </c>
      <c r="K23" s="2" t="s">
        <v>193</v>
      </c>
      <c r="L23" s="2" t="s">
        <v>194</v>
      </c>
      <c r="M23" s="2" t="s">
        <v>51</v>
      </c>
      <c r="N23" s="2" t="s">
        <v>51</v>
      </c>
      <c r="O23" s="2" t="s">
        <v>51</v>
      </c>
      <c r="P23" s="2" t="s">
        <v>51</v>
      </c>
      <c r="Q23" s="2">
        <v>0.09</v>
      </c>
      <c r="R23" s="2" t="s">
        <v>55</v>
      </c>
      <c r="S23" s="2">
        <v>0.995</v>
      </c>
      <c r="T23" s="2" t="s">
        <v>52</v>
      </c>
      <c r="U23" s="2">
        <v>0.938</v>
      </c>
      <c r="V23" s="2" t="s">
        <v>52</v>
      </c>
      <c r="W23" s="2">
        <v>0.033</v>
      </c>
      <c r="X23" s="2" t="s">
        <v>124</v>
      </c>
      <c r="Y23" s="2">
        <v>1</v>
      </c>
      <c r="Z23" s="2" t="s">
        <v>52</v>
      </c>
      <c r="AA23" s="2">
        <v>2.14</v>
      </c>
      <c r="AB23" s="2" t="s">
        <v>53</v>
      </c>
      <c r="AC23" s="2">
        <v>0.69</v>
      </c>
      <c r="AD23" s="2" t="s">
        <v>55</v>
      </c>
      <c r="AE23" s="2">
        <v>-0.691</v>
      </c>
      <c r="AF23" s="2" t="s">
        <v>55</v>
      </c>
      <c r="AG23" s="2">
        <v>0.239</v>
      </c>
      <c r="AH23" s="2" t="s">
        <v>55</v>
      </c>
      <c r="AI23" s="2">
        <v>0.097</v>
      </c>
      <c r="AJ23" s="2">
        <v>2.272</v>
      </c>
      <c r="AK23" s="2">
        <v>13.55</v>
      </c>
      <c r="AL23" s="2">
        <v>3.97</v>
      </c>
      <c r="AM23" s="2">
        <v>1.288</v>
      </c>
      <c r="AN23" s="2">
        <v>3.207</v>
      </c>
      <c r="AO23" s="2">
        <v>8.739</v>
      </c>
    </row>
    <row r="24" spans="1:41">
      <c r="A24" s="2" t="s">
        <v>195</v>
      </c>
      <c r="B24" s="2" t="s">
        <v>196</v>
      </c>
      <c r="C24" s="2" t="s">
        <v>197</v>
      </c>
      <c r="D24" s="2">
        <v>48043033</v>
      </c>
      <c r="E24" s="2">
        <v>48043033</v>
      </c>
      <c r="F24" s="2" t="s">
        <v>81</v>
      </c>
      <c r="G24" s="2" t="s">
        <v>55</v>
      </c>
      <c r="H24" s="2" t="s">
        <v>82</v>
      </c>
      <c r="I24" s="2" t="s">
        <v>198</v>
      </c>
      <c r="J24" s="2" t="s">
        <v>199</v>
      </c>
      <c r="K24" s="2" t="s">
        <v>200</v>
      </c>
      <c r="L24" s="2" t="s">
        <v>201</v>
      </c>
      <c r="M24" s="2" t="s">
        <v>51</v>
      </c>
      <c r="N24" s="2" t="s">
        <v>51</v>
      </c>
      <c r="O24" s="2" t="s">
        <v>51</v>
      </c>
      <c r="P24" s="2" t="s">
        <v>51</v>
      </c>
      <c r="Q24" s="2">
        <v>0.21</v>
      </c>
      <c r="R24" s="2" t="s">
        <v>55</v>
      </c>
      <c r="S24" s="2">
        <v>0.007</v>
      </c>
      <c r="T24" s="2" t="s">
        <v>147</v>
      </c>
      <c r="U24" s="2">
        <v>0.007</v>
      </c>
      <c r="V24" s="2" t="s">
        <v>147</v>
      </c>
      <c r="W24" s="2">
        <v>0.291</v>
      </c>
      <c r="X24" s="2" t="s">
        <v>124</v>
      </c>
      <c r="Y24" s="2">
        <v>1</v>
      </c>
      <c r="Z24" s="2" t="s">
        <v>124</v>
      </c>
      <c r="AA24" s="2">
        <v>0.805</v>
      </c>
      <c r="AB24" s="2" t="s">
        <v>148</v>
      </c>
      <c r="AC24" s="2">
        <v>1.51</v>
      </c>
      <c r="AD24" s="2" t="s">
        <v>55</v>
      </c>
      <c r="AE24" s="2">
        <v>-1.027</v>
      </c>
      <c r="AF24" s="2" t="s">
        <v>55</v>
      </c>
      <c r="AG24" s="2">
        <v>0.047</v>
      </c>
      <c r="AH24" s="2" t="s">
        <v>55</v>
      </c>
      <c r="AI24" s="2">
        <v>0.304</v>
      </c>
      <c r="AJ24" s="2">
        <v>0.885</v>
      </c>
      <c r="AK24" s="2">
        <v>8.592</v>
      </c>
      <c r="AL24" s="2">
        <v>-3.46</v>
      </c>
      <c r="AM24" s="2">
        <v>-0.755</v>
      </c>
      <c r="AN24" s="2">
        <v>-1.72</v>
      </c>
      <c r="AO24" s="2">
        <v>5.541</v>
      </c>
    </row>
    <row r="25" spans="1:41">
      <c r="A25" s="2" t="s">
        <v>98</v>
      </c>
      <c r="B25" s="2" t="s">
        <v>99</v>
      </c>
      <c r="C25" s="2" t="s">
        <v>80</v>
      </c>
      <c r="D25" s="2">
        <v>40990810</v>
      </c>
      <c r="E25" s="2">
        <v>40990810</v>
      </c>
      <c r="F25" s="2" t="s">
        <v>81</v>
      </c>
      <c r="G25" s="2" t="s">
        <v>55</v>
      </c>
      <c r="H25" s="2" t="s">
        <v>82</v>
      </c>
      <c r="I25" s="2" t="s">
        <v>202</v>
      </c>
      <c r="J25" s="2" t="s">
        <v>203</v>
      </c>
      <c r="K25" s="2" t="s">
        <v>204</v>
      </c>
      <c r="L25" s="2" t="s">
        <v>205</v>
      </c>
      <c r="M25" s="2" t="s">
        <v>51</v>
      </c>
      <c r="N25" s="2" t="s">
        <v>51</v>
      </c>
      <c r="O25" s="2" t="s">
        <v>51</v>
      </c>
      <c r="P25" s="2" t="s">
        <v>51</v>
      </c>
      <c r="Q25" s="2">
        <v>0.05</v>
      </c>
      <c r="R25" s="2" t="s">
        <v>52</v>
      </c>
      <c r="S25" s="2" t="s">
        <v>54</v>
      </c>
      <c r="T25" s="2" t="s">
        <v>54</v>
      </c>
      <c r="U25" s="2" t="s">
        <v>54</v>
      </c>
      <c r="V25" s="2" t="s">
        <v>54</v>
      </c>
      <c r="W25" s="2" t="s">
        <v>54</v>
      </c>
      <c r="X25" s="2" t="s">
        <v>54</v>
      </c>
      <c r="Y25" s="2">
        <v>1</v>
      </c>
      <c r="Z25" s="2" t="s">
        <v>52</v>
      </c>
      <c r="AA25" s="2" t="s">
        <v>54</v>
      </c>
      <c r="AB25" s="2" t="s">
        <v>54</v>
      </c>
      <c r="AC25" s="2">
        <v>0.8</v>
      </c>
      <c r="AD25" s="2" t="s">
        <v>55</v>
      </c>
      <c r="AE25" s="2">
        <v>-0.947</v>
      </c>
      <c r="AF25" s="2" t="s">
        <v>55</v>
      </c>
      <c r="AG25" s="2">
        <v>0.121</v>
      </c>
      <c r="AH25" s="2" t="s">
        <v>55</v>
      </c>
      <c r="AI25" s="2" t="s">
        <v>54</v>
      </c>
      <c r="AJ25" s="2">
        <v>2.731</v>
      </c>
      <c r="AK25" s="2">
        <v>15.09</v>
      </c>
      <c r="AL25" s="2">
        <v>0.152</v>
      </c>
      <c r="AM25" s="2">
        <v>-0.051</v>
      </c>
      <c r="AN25" s="2">
        <v>0.235</v>
      </c>
      <c r="AO25" s="2">
        <v>0.354</v>
      </c>
    </row>
    <row r="26" spans="1:41">
      <c r="A26" s="2" t="s">
        <v>98</v>
      </c>
      <c r="B26" s="2" t="s">
        <v>99</v>
      </c>
      <c r="C26" s="2" t="s">
        <v>80</v>
      </c>
      <c r="D26" s="2">
        <v>41215381</v>
      </c>
      <c r="E26" s="2">
        <v>41215381</v>
      </c>
      <c r="F26" s="2" t="s">
        <v>55</v>
      </c>
      <c r="G26" s="2" t="s">
        <v>44</v>
      </c>
      <c r="H26" s="2" t="s">
        <v>82</v>
      </c>
      <c r="I26" s="2" t="s">
        <v>206</v>
      </c>
      <c r="J26" s="2" t="s">
        <v>207</v>
      </c>
      <c r="K26" s="2" t="s">
        <v>208</v>
      </c>
      <c r="L26" s="2" t="s">
        <v>209</v>
      </c>
      <c r="M26" s="2" t="s">
        <v>51</v>
      </c>
      <c r="N26" s="2" t="s">
        <v>51</v>
      </c>
      <c r="O26" s="2" t="s">
        <v>51</v>
      </c>
      <c r="P26" s="2" t="s">
        <v>51</v>
      </c>
      <c r="Q26" s="2">
        <v>0</v>
      </c>
      <c r="R26" s="2" t="s">
        <v>52</v>
      </c>
      <c r="S26" s="2">
        <v>0.998</v>
      </c>
      <c r="T26" s="2" t="s">
        <v>52</v>
      </c>
      <c r="U26" s="2">
        <v>0.991</v>
      </c>
      <c r="V26" s="2" t="s">
        <v>52</v>
      </c>
      <c r="W26" s="2">
        <v>0.035</v>
      </c>
      <c r="X26" s="2" t="s">
        <v>124</v>
      </c>
      <c r="Y26" s="2">
        <v>1</v>
      </c>
      <c r="Z26" s="2" t="s">
        <v>52</v>
      </c>
      <c r="AA26" s="2">
        <v>2.125</v>
      </c>
      <c r="AB26" s="2" t="s">
        <v>53</v>
      </c>
      <c r="AC26" s="2">
        <v>0.94</v>
      </c>
      <c r="AD26" s="2" t="s">
        <v>55</v>
      </c>
      <c r="AE26" s="2">
        <v>0.671</v>
      </c>
      <c r="AF26" s="2" t="s">
        <v>52</v>
      </c>
      <c r="AG26" s="2">
        <v>0.733</v>
      </c>
      <c r="AH26" s="2" t="s">
        <v>52</v>
      </c>
      <c r="AI26" s="2">
        <v>0.859</v>
      </c>
      <c r="AJ26" s="2">
        <v>3.581</v>
      </c>
      <c r="AK26" s="2">
        <v>18.24</v>
      </c>
      <c r="AL26" s="2">
        <v>4.36</v>
      </c>
      <c r="AM26" s="2">
        <v>0.966</v>
      </c>
      <c r="AN26" s="2">
        <v>1.429</v>
      </c>
      <c r="AO26" s="2">
        <v>8.697</v>
      </c>
    </row>
    <row r="27" spans="1:41">
      <c r="A27" s="2" t="s">
        <v>210</v>
      </c>
      <c r="B27" s="2" t="s">
        <v>211</v>
      </c>
      <c r="C27" s="2" t="s">
        <v>142</v>
      </c>
      <c r="D27" s="2">
        <v>143085628</v>
      </c>
      <c r="E27" s="2">
        <v>143085628</v>
      </c>
      <c r="F27" s="2" t="s">
        <v>81</v>
      </c>
      <c r="G27" s="2" t="s">
        <v>55</v>
      </c>
      <c r="H27" s="2" t="s">
        <v>59</v>
      </c>
      <c r="I27" s="2" t="s">
        <v>212</v>
      </c>
      <c r="J27" s="2" t="s">
        <v>213</v>
      </c>
      <c r="K27" s="2" t="s">
        <v>214</v>
      </c>
      <c r="L27" s="2" t="s">
        <v>215</v>
      </c>
      <c r="M27" s="2" t="s">
        <v>51</v>
      </c>
      <c r="N27" s="2" t="s">
        <v>51</v>
      </c>
      <c r="O27" s="2">
        <v>0.0001</v>
      </c>
      <c r="P27" s="2" t="s">
        <v>51</v>
      </c>
      <c r="Q27" s="2" t="s">
        <v>51</v>
      </c>
      <c r="R27" s="2" t="s">
        <v>51</v>
      </c>
      <c r="S27" s="2" t="s">
        <v>51</v>
      </c>
      <c r="T27" s="2" t="s">
        <v>51</v>
      </c>
      <c r="U27" s="2" t="s">
        <v>51</v>
      </c>
      <c r="V27" s="2" t="s">
        <v>51</v>
      </c>
      <c r="W27" s="2" t="s">
        <v>51</v>
      </c>
      <c r="X27" s="2" t="s">
        <v>51</v>
      </c>
      <c r="Y27" s="2" t="s">
        <v>51</v>
      </c>
      <c r="Z27" s="2" t="s">
        <v>51</v>
      </c>
      <c r="AA27" s="2" t="s">
        <v>51</v>
      </c>
      <c r="AB27" s="2" t="s">
        <v>51</v>
      </c>
      <c r="AC27" s="2" t="s">
        <v>51</v>
      </c>
      <c r="AD27" s="2" t="s">
        <v>51</v>
      </c>
      <c r="AE27" s="2" t="s">
        <v>51</v>
      </c>
      <c r="AF27" s="2" t="s">
        <v>51</v>
      </c>
      <c r="AG27" s="2" t="s">
        <v>51</v>
      </c>
      <c r="AH27" s="2" t="s">
        <v>51</v>
      </c>
      <c r="AI27" s="2" t="s">
        <v>51</v>
      </c>
      <c r="AJ27" s="2" t="s">
        <v>51</v>
      </c>
      <c r="AK27" s="2" t="s">
        <v>51</v>
      </c>
      <c r="AL27" s="2" t="s">
        <v>51</v>
      </c>
      <c r="AM27" s="2" t="s">
        <v>51</v>
      </c>
      <c r="AN27" s="2" t="s">
        <v>51</v>
      </c>
      <c r="AO27" s="2" t="s">
        <v>51</v>
      </c>
    </row>
    <row r="28" spans="1:41">
      <c r="A28" s="2" t="s">
        <v>98</v>
      </c>
      <c r="B28" s="2" t="s">
        <v>99</v>
      </c>
      <c r="C28" s="2" t="s">
        <v>168</v>
      </c>
      <c r="D28" s="2">
        <v>46476526</v>
      </c>
      <c r="E28" s="2">
        <v>46476526</v>
      </c>
      <c r="F28" s="2" t="s">
        <v>45</v>
      </c>
      <c r="G28" s="2" t="s">
        <v>44</v>
      </c>
      <c r="H28" s="2" t="s">
        <v>82</v>
      </c>
      <c r="I28" s="2" t="s">
        <v>216</v>
      </c>
      <c r="J28" s="2" t="s">
        <v>217</v>
      </c>
      <c r="K28" s="2" t="s">
        <v>218</v>
      </c>
      <c r="L28" s="2" t="s">
        <v>219</v>
      </c>
      <c r="M28" s="2" t="s">
        <v>51</v>
      </c>
      <c r="N28" s="2" t="s">
        <v>51</v>
      </c>
      <c r="O28" s="2" t="s">
        <v>51</v>
      </c>
      <c r="P28" s="2" t="s">
        <v>51</v>
      </c>
      <c r="Q28" s="2">
        <v>0</v>
      </c>
      <c r="R28" s="2" t="s">
        <v>52</v>
      </c>
      <c r="S28" s="2">
        <v>0.997</v>
      </c>
      <c r="T28" s="2" t="s">
        <v>52</v>
      </c>
      <c r="U28" s="2">
        <v>0.983</v>
      </c>
      <c r="V28" s="2" t="s">
        <v>52</v>
      </c>
      <c r="W28" s="2">
        <v>0</v>
      </c>
      <c r="X28" s="2" t="s">
        <v>52</v>
      </c>
      <c r="Y28" s="2">
        <v>1</v>
      </c>
      <c r="Z28" s="2" t="s">
        <v>52</v>
      </c>
      <c r="AA28" s="2">
        <v>3.25</v>
      </c>
      <c r="AB28" s="2" t="s">
        <v>53</v>
      </c>
      <c r="AC28" s="2">
        <v>0.8</v>
      </c>
      <c r="AD28" s="2" t="s">
        <v>55</v>
      </c>
      <c r="AE28" s="2">
        <v>-0.083</v>
      </c>
      <c r="AF28" s="2" t="s">
        <v>55</v>
      </c>
      <c r="AG28" s="2">
        <v>0.379</v>
      </c>
      <c r="AH28" s="2" t="s">
        <v>55</v>
      </c>
      <c r="AI28" s="2">
        <v>0.925</v>
      </c>
      <c r="AJ28" s="2">
        <v>5.038</v>
      </c>
      <c r="AK28" s="2">
        <v>29.8</v>
      </c>
      <c r="AL28" s="2">
        <v>5.6</v>
      </c>
      <c r="AM28" s="2">
        <v>2.131</v>
      </c>
      <c r="AN28" s="2">
        <v>9.339</v>
      </c>
      <c r="AO28" s="2">
        <v>15.777</v>
      </c>
    </row>
    <row r="29" spans="1:41">
      <c r="A29" s="2" t="s">
        <v>220</v>
      </c>
      <c r="B29" s="2" t="s">
        <v>221</v>
      </c>
      <c r="C29" s="2" t="s">
        <v>156</v>
      </c>
      <c r="D29" s="2">
        <v>8376041</v>
      </c>
      <c r="E29" s="2">
        <v>8376049</v>
      </c>
      <c r="F29" s="2" t="s">
        <v>222</v>
      </c>
      <c r="G29" s="2" t="s">
        <v>65</v>
      </c>
      <c r="H29" s="2" t="s">
        <v>73</v>
      </c>
      <c r="I29" s="2" t="s">
        <v>223</v>
      </c>
      <c r="J29" s="2" t="s">
        <v>224</v>
      </c>
      <c r="K29" s="2" t="s">
        <v>225</v>
      </c>
      <c r="L29" s="2" t="s">
        <v>226</v>
      </c>
      <c r="M29" s="2" t="s">
        <v>51</v>
      </c>
      <c r="N29" s="2" t="s">
        <v>51</v>
      </c>
      <c r="O29" s="2" t="s">
        <v>51</v>
      </c>
      <c r="P29" s="2" t="s">
        <v>51</v>
      </c>
      <c r="Q29" s="2" t="s">
        <v>51</v>
      </c>
      <c r="R29" s="2" t="s">
        <v>51</v>
      </c>
      <c r="S29" s="2" t="s">
        <v>51</v>
      </c>
      <c r="T29" s="2" t="s">
        <v>51</v>
      </c>
      <c r="U29" s="2" t="s">
        <v>51</v>
      </c>
      <c r="V29" s="2" t="s">
        <v>51</v>
      </c>
      <c r="W29" s="2" t="s">
        <v>51</v>
      </c>
      <c r="X29" s="2" t="s">
        <v>51</v>
      </c>
      <c r="Y29" s="2" t="s">
        <v>51</v>
      </c>
      <c r="Z29" s="2" t="s">
        <v>51</v>
      </c>
      <c r="AA29" s="2" t="s">
        <v>51</v>
      </c>
      <c r="AB29" s="2" t="s">
        <v>51</v>
      </c>
      <c r="AC29" s="2" t="s">
        <v>51</v>
      </c>
      <c r="AD29" s="2" t="s">
        <v>51</v>
      </c>
      <c r="AE29" s="2" t="s">
        <v>51</v>
      </c>
      <c r="AF29" s="2" t="s">
        <v>51</v>
      </c>
      <c r="AG29" s="2" t="s">
        <v>51</v>
      </c>
      <c r="AH29" s="2" t="s">
        <v>51</v>
      </c>
      <c r="AI29" s="2" t="s">
        <v>51</v>
      </c>
      <c r="AJ29" s="2" t="s">
        <v>51</v>
      </c>
      <c r="AK29" s="2" t="s">
        <v>51</v>
      </c>
      <c r="AL29" s="2" t="s">
        <v>51</v>
      </c>
      <c r="AM29" s="2" t="s">
        <v>51</v>
      </c>
      <c r="AN29" s="2" t="s">
        <v>51</v>
      </c>
      <c r="AO29" s="2" t="s">
        <v>51</v>
      </c>
    </row>
    <row r="30" spans="1:41">
      <c r="A30" s="2" t="s">
        <v>227</v>
      </c>
      <c r="B30" s="2" t="s">
        <v>228</v>
      </c>
      <c r="C30" s="2" t="s">
        <v>71</v>
      </c>
      <c r="D30" s="2">
        <v>83527868</v>
      </c>
      <c r="E30" s="2">
        <v>83527868</v>
      </c>
      <c r="F30" s="2" t="s">
        <v>44</v>
      </c>
      <c r="G30" s="2" t="s">
        <v>45</v>
      </c>
      <c r="H30" s="2" t="s">
        <v>82</v>
      </c>
      <c r="I30" s="2" t="s">
        <v>229</v>
      </c>
      <c r="J30" s="2" t="s">
        <v>230</v>
      </c>
      <c r="K30" s="2" t="s">
        <v>231</v>
      </c>
      <c r="L30" s="2" t="s">
        <v>232</v>
      </c>
      <c r="M30" s="3">
        <v>8.1e-5</v>
      </c>
      <c r="N30" s="2" t="s">
        <v>51</v>
      </c>
      <c r="O30" s="2">
        <v>0.0001</v>
      </c>
      <c r="P30" s="2" t="s">
        <v>233</v>
      </c>
      <c r="Q30" s="2">
        <v>0.08</v>
      </c>
      <c r="R30" s="2" t="s">
        <v>55</v>
      </c>
      <c r="S30" s="2">
        <v>1</v>
      </c>
      <c r="T30" s="2" t="s">
        <v>52</v>
      </c>
      <c r="U30" s="2">
        <v>0.979</v>
      </c>
      <c r="V30" s="2" t="s">
        <v>52</v>
      </c>
      <c r="W30" s="2">
        <v>0</v>
      </c>
      <c r="X30" s="2" t="s">
        <v>52</v>
      </c>
      <c r="Y30" s="2">
        <v>1</v>
      </c>
      <c r="Z30" s="2" t="s">
        <v>52</v>
      </c>
      <c r="AA30" s="2">
        <v>2.175</v>
      </c>
      <c r="AB30" s="2" t="s">
        <v>53</v>
      </c>
      <c r="AC30" s="2">
        <v>2.43</v>
      </c>
      <c r="AD30" s="2" t="s">
        <v>55</v>
      </c>
      <c r="AE30" s="2">
        <v>0.209</v>
      </c>
      <c r="AF30" s="2" t="s">
        <v>52</v>
      </c>
      <c r="AG30" s="2">
        <v>0.616</v>
      </c>
      <c r="AH30" s="2" t="s">
        <v>52</v>
      </c>
      <c r="AI30" s="2">
        <v>0.784</v>
      </c>
      <c r="AJ30" s="2">
        <v>4.106</v>
      </c>
      <c r="AK30" s="2">
        <v>21.1</v>
      </c>
      <c r="AL30" s="2">
        <v>5.39</v>
      </c>
      <c r="AM30" s="2">
        <v>2.801</v>
      </c>
      <c r="AN30" s="2">
        <v>8.568</v>
      </c>
      <c r="AO30" s="2">
        <v>18.334</v>
      </c>
    </row>
    <row r="31" spans="1:41">
      <c r="A31" s="2" t="s">
        <v>113</v>
      </c>
      <c r="B31" s="2" t="s">
        <v>114</v>
      </c>
      <c r="C31" s="2" t="s">
        <v>58</v>
      </c>
      <c r="D31" s="2">
        <v>241659197</v>
      </c>
      <c r="E31" s="2">
        <v>241659197</v>
      </c>
      <c r="F31" s="2" t="s">
        <v>81</v>
      </c>
      <c r="G31" s="2" t="s">
        <v>55</v>
      </c>
      <c r="H31" s="2" t="s">
        <v>82</v>
      </c>
      <c r="I31" s="2" t="s">
        <v>234</v>
      </c>
      <c r="J31" s="2" t="s">
        <v>235</v>
      </c>
      <c r="K31" s="2" t="s">
        <v>236</v>
      </c>
      <c r="L31" s="2" t="s">
        <v>237</v>
      </c>
      <c r="M31" s="2" t="s">
        <v>51</v>
      </c>
      <c r="N31" s="2" t="s">
        <v>51</v>
      </c>
      <c r="O31" s="2">
        <v>0</v>
      </c>
      <c r="P31" s="2" t="s">
        <v>51</v>
      </c>
      <c r="Q31" s="2">
        <v>0.08</v>
      </c>
      <c r="R31" s="2" t="s">
        <v>55</v>
      </c>
      <c r="S31" s="2">
        <v>1</v>
      </c>
      <c r="T31" s="2" t="s">
        <v>52</v>
      </c>
      <c r="U31" s="2">
        <v>0.999</v>
      </c>
      <c r="V31" s="2" t="s">
        <v>52</v>
      </c>
      <c r="W31" s="2">
        <v>0</v>
      </c>
      <c r="X31" s="2" t="s">
        <v>238</v>
      </c>
      <c r="Y31" s="2">
        <v>1</v>
      </c>
      <c r="Z31" s="2" t="s">
        <v>52</v>
      </c>
      <c r="AA31" s="2">
        <v>2.05</v>
      </c>
      <c r="AB31" s="2" t="s">
        <v>53</v>
      </c>
      <c r="AC31" s="2">
        <v>2.74</v>
      </c>
      <c r="AD31" s="2" t="s">
        <v>55</v>
      </c>
      <c r="AE31" s="2">
        <v>-1.035</v>
      </c>
      <c r="AF31" s="2" t="s">
        <v>55</v>
      </c>
      <c r="AG31" s="2">
        <v>0.095</v>
      </c>
      <c r="AH31" s="2" t="s">
        <v>55</v>
      </c>
      <c r="AI31" s="2">
        <v>0.485</v>
      </c>
      <c r="AJ31" s="2">
        <v>5.202</v>
      </c>
      <c r="AK31" s="2">
        <v>33</v>
      </c>
      <c r="AL31" s="2">
        <v>4.06</v>
      </c>
      <c r="AM31" s="2">
        <v>1.818</v>
      </c>
      <c r="AN31" s="2">
        <v>7.096</v>
      </c>
      <c r="AO31" s="2">
        <v>16.24</v>
      </c>
    </row>
    <row r="32" spans="1:41">
      <c r="A32" s="2" t="s">
        <v>239</v>
      </c>
      <c r="B32" s="2" t="s">
        <v>240</v>
      </c>
      <c r="C32" s="2" t="s">
        <v>58</v>
      </c>
      <c r="D32" s="2">
        <v>207172231</v>
      </c>
      <c r="E32" s="2">
        <v>207172231</v>
      </c>
      <c r="F32" s="2" t="s">
        <v>55</v>
      </c>
      <c r="G32" s="2" t="s">
        <v>45</v>
      </c>
      <c r="H32" s="2" t="s">
        <v>59</v>
      </c>
      <c r="I32" s="2" t="s">
        <v>241</v>
      </c>
      <c r="J32" s="2" t="s">
        <v>242</v>
      </c>
      <c r="K32" s="2" t="s">
        <v>243</v>
      </c>
      <c r="L32" s="2" t="s">
        <v>244</v>
      </c>
      <c r="M32" s="2" t="s">
        <v>51</v>
      </c>
      <c r="N32" s="2" t="s">
        <v>51</v>
      </c>
      <c r="O32" s="2" t="s">
        <v>51</v>
      </c>
      <c r="P32" s="2" t="s">
        <v>51</v>
      </c>
      <c r="Q32" s="2" t="s">
        <v>51</v>
      </c>
      <c r="R32" s="2" t="s">
        <v>51</v>
      </c>
      <c r="S32" s="2" t="s">
        <v>51</v>
      </c>
      <c r="T32" s="2" t="s">
        <v>51</v>
      </c>
      <c r="U32" s="2" t="s">
        <v>51</v>
      </c>
      <c r="V32" s="2" t="s">
        <v>51</v>
      </c>
      <c r="W32" s="2" t="s">
        <v>51</v>
      </c>
      <c r="X32" s="2" t="s">
        <v>51</v>
      </c>
      <c r="Y32" s="2" t="s">
        <v>51</v>
      </c>
      <c r="Z32" s="2" t="s">
        <v>51</v>
      </c>
      <c r="AA32" s="2" t="s">
        <v>51</v>
      </c>
      <c r="AB32" s="2" t="s">
        <v>51</v>
      </c>
      <c r="AC32" s="2" t="s">
        <v>51</v>
      </c>
      <c r="AD32" s="2" t="s">
        <v>51</v>
      </c>
      <c r="AE32" s="2" t="s">
        <v>51</v>
      </c>
      <c r="AF32" s="2" t="s">
        <v>51</v>
      </c>
      <c r="AG32" s="2" t="s">
        <v>51</v>
      </c>
      <c r="AH32" s="2" t="s">
        <v>51</v>
      </c>
      <c r="AI32" s="2" t="s">
        <v>51</v>
      </c>
      <c r="AJ32" s="2" t="s">
        <v>51</v>
      </c>
      <c r="AK32" s="2" t="s">
        <v>51</v>
      </c>
      <c r="AL32" s="2" t="s">
        <v>51</v>
      </c>
      <c r="AM32" s="2" t="s">
        <v>51</v>
      </c>
      <c r="AN32" s="2" t="s">
        <v>51</v>
      </c>
      <c r="AO32" s="2" t="s">
        <v>51</v>
      </c>
    </row>
    <row r="33" spans="1:41">
      <c r="A33" s="2" t="s">
        <v>245</v>
      </c>
      <c r="B33" s="2" t="s">
        <v>246</v>
      </c>
      <c r="C33" s="2" t="s">
        <v>197</v>
      </c>
      <c r="D33" s="2">
        <v>10335324</v>
      </c>
      <c r="E33" s="2">
        <v>10335324</v>
      </c>
      <c r="F33" s="2" t="s">
        <v>44</v>
      </c>
      <c r="G33" s="2" t="s">
        <v>45</v>
      </c>
      <c r="H33" s="2" t="s">
        <v>59</v>
      </c>
      <c r="I33" s="2" t="s">
        <v>247</v>
      </c>
      <c r="J33" s="2" t="s">
        <v>248</v>
      </c>
      <c r="K33" s="2" t="s">
        <v>249</v>
      </c>
      <c r="L33" s="2" t="s">
        <v>250</v>
      </c>
      <c r="M33" s="3">
        <v>7.7e-5</v>
      </c>
      <c r="N33" s="2" t="s">
        <v>51</v>
      </c>
      <c r="O33" s="2">
        <v>0</v>
      </c>
      <c r="P33" s="2" t="s">
        <v>251</v>
      </c>
      <c r="Q33" s="2" t="s">
        <v>51</v>
      </c>
      <c r="R33" s="2" t="s">
        <v>51</v>
      </c>
      <c r="S33" s="2" t="s">
        <v>51</v>
      </c>
      <c r="T33" s="2" t="s">
        <v>51</v>
      </c>
      <c r="U33" s="2" t="s">
        <v>51</v>
      </c>
      <c r="V33" s="2" t="s">
        <v>51</v>
      </c>
      <c r="W33" s="2" t="s">
        <v>51</v>
      </c>
      <c r="X33" s="2" t="s">
        <v>51</v>
      </c>
      <c r="Y33" s="2" t="s">
        <v>51</v>
      </c>
      <c r="Z33" s="2" t="s">
        <v>51</v>
      </c>
      <c r="AA33" s="2" t="s">
        <v>51</v>
      </c>
      <c r="AB33" s="2" t="s">
        <v>51</v>
      </c>
      <c r="AC33" s="2" t="s">
        <v>51</v>
      </c>
      <c r="AD33" s="2" t="s">
        <v>51</v>
      </c>
      <c r="AE33" s="2" t="s">
        <v>51</v>
      </c>
      <c r="AF33" s="2" t="s">
        <v>51</v>
      </c>
      <c r="AG33" s="2" t="s">
        <v>51</v>
      </c>
      <c r="AH33" s="2" t="s">
        <v>51</v>
      </c>
      <c r="AI33" s="2" t="s">
        <v>51</v>
      </c>
      <c r="AJ33" s="2" t="s">
        <v>51</v>
      </c>
      <c r="AK33" s="2" t="s">
        <v>51</v>
      </c>
      <c r="AL33" s="2" t="s">
        <v>51</v>
      </c>
      <c r="AM33" s="2" t="s">
        <v>51</v>
      </c>
      <c r="AN33" s="2" t="s">
        <v>51</v>
      </c>
      <c r="AO33" s="2" t="s">
        <v>51</v>
      </c>
    </row>
    <row r="34" spans="1:41">
      <c r="A34" s="2" t="s">
        <v>161</v>
      </c>
      <c r="B34" s="2" t="s">
        <v>162</v>
      </c>
      <c r="C34" s="2" t="s">
        <v>252</v>
      </c>
      <c r="D34" s="2">
        <v>33467247</v>
      </c>
      <c r="E34" s="2">
        <v>33467247</v>
      </c>
      <c r="F34" s="2" t="s">
        <v>81</v>
      </c>
      <c r="G34" s="2" t="s">
        <v>55</v>
      </c>
      <c r="H34" s="2" t="s">
        <v>82</v>
      </c>
      <c r="I34" s="2" t="s">
        <v>253</v>
      </c>
      <c r="J34" s="2" t="s">
        <v>254</v>
      </c>
      <c r="K34" s="2" t="s">
        <v>255</v>
      </c>
      <c r="L34" s="2" t="s">
        <v>256</v>
      </c>
      <c r="M34" s="2" t="s">
        <v>51</v>
      </c>
      <c r="N34" s="2" t="s">
        <v>51</v>
      </c>
      <c r="O34" s="2" t="s">
        <v>51</v>
      </c>
      <c r="P34" s="2" t="s">
        <v>51</v>
      </c>
      <c r="Q34" s="2">
        <v>0</v>
      </c>
      <c r="R34" s="2" t="s">
        <v>52</v>
      </c>
      <c r="S34" s="2">
        <v>1</v>
      </c>
      <c r="T34" s="2" t="s">
        <v>52</v>
      </c>
      <c r="U34" s="2">
        <v>0.998</v>
      </c>
      <c r="V34" s="2" t="s">
        <v>52</v>
      </c>
      <c r="W34" s="2">
        <v>0</v>
      </c>
      <c r="X34" s="2" t="s">
        <v>52</v>
      </c>
      <c r="Y34" s="2">
        <v>1</v>
      </c>
      <c r="Z34" s="2" t="s">
        <v>52</v>
      </c>
      <c r="AA34" s="2">
        <v>2.685</v>
      </c>
      <c r="AB34" s="2" t="s">
        <v>53</v>
      </c>
      <c r="AC34" s="2">
        <v>0.49</v>
      </c>
      <c r="AD34" s="2" t="s">
        <v>55</v>
      </c>
      <c r="AE34" s="2">
        <v>-0.185</v>
      </c>
      <c r="AF34" s="2" t="s">
        <v>55</v>
      </c>
      <c r="AG34" s="2">
        <v>0.404</v>
      </c>
      <c r="AH34" s="2" t="s">
        <v>55</v>
      </c>
      <c r="AI34" s="2">
        <v>0.801</v>
      </c>
      <c r="AJ34" s="2">
        <v>5.613</v>
      </c>
      <c r="AK34" s="2">
        <v>36</v>
      </c>
      <c r="AL34" s="2">
        <v>5.71</v>
      </c>
      <c r="AM34" s="2">
        <v>2.699</v>
      </c>
      <c r="AN34" s="2">
        <v>5.724</v>
      </c>
      <c r="AO34" s="2">
        <v>19.841</v>
      </c>
    </row>
    <row r="35" spans="1:41">
      <c r="A35" s="2" t="s">
        <v>161</v>
      </c>
      <c r="B35" s="2" t="s">
        <v>162</v>
      </c>
      <c r="C35" s="2" t="s">
        <v>58</v>
      </c>
      <c r="D35" s="2">
        <v>9770581</v>
      </c>
      <c r="E35" s="2">
        <v>9770581</v>
      </c>
      <c r="F35" s="2" t="s">
        <v>55</v>
      </c>
      <c r="G35" s="2" t="s">
        <v>45</v>
      </c>
      <c r="H35" s="2" t="s">
        <v>82</v>
      </c>
      <c r="I35" s="2" t="s">
        <v>257</v>
      </c>
      <c r="J35" s="2" t="s">
        <v>258</v>
      </c>
      <c r="K35" s="2" t="s">
        <v>259</v>
      </c>
      <c r="L35" s="2" t="s">
        <v>260</v>
      </c>
      <c r="M35" s="2" t="s">
        <v>51</v>
      </c>
      <c r="N35" s="2" t="s">
        <v>51</v>
      </c>
      <c r="O35" s="2" t="s">
        <v>51</v>
      </c>
      <c r="P35" s="2" t="s">
        <v>51</v>
      </c>
      <c r="Q35" s="2">
        <v>0.06</v>
      </c>
      <c r="R35" s="2" t="s">
        <v>55</v>
      </c>
      <c r="S35" s="2">
        <v>0.004</v>
      </c>
      <c r="T35" s="2" t="s">
        <v>147</v>
      </c>
      <c r="U35" s="2">
        <v>0.016</v>
      </c>
      <c r="V35" s="2" t="s">
        <v>147</v>
      </c>
      <c r="W35" s="2">
        <v>0</v>
      </c>
      <c r="X35" s="2" t="s">
        <v>52</v>
      </c>
      <c r="Y35" s="2">
        <v>1</v>
      </c>
      <c r="Z35" s="2" t="s">
        <v>52</v>
      </c>
      <c r="AA35" s="2" t="s">
        <v>54</v>
      </c>
      <c r="AB35" s="2" t="s">
        <v>54</v>
      </c>
      <c r="AC35" s="2">
        <v>1.1</v>
      </c>
      <c r="AD35" s="2" t="s">
        <v>55</v>
      </c>
      <c r="AE35" s="2">
        <v>-1.052</v>
      </c>
      <c r="AF35" s="2" t="s">
        <v>55</v>
      </c>
      <c r="AG35" s="2">
        <v>0.093</v>
      </c>
      <c r="AH35" s="2" t="s">
        <v>55</v>
      </c>
      <c r="AI35" s="2">
        <v>0.911</v>
      </c>
      <c r="AJ35" s="2">
        <v>3.619</v>
      </c>
      <c r="AK35" s="2">
        <v>18.42</v>
      </c>
      <c r="AL35" s="2">
        <v>3.97</v>
      </c>
      <c r="AM35" s="2">
        <v>0.78</v>
      </c>
      <c r="AN35" s="2">
        <v>6.092</v>
      </c>
      <c r="AO35" s="2">
        <v>10.886</v>
      </c>
    </row>
    <row r="36" spans="1:41">
      <c r="A36" s="2" t="s">
        <v>161</v>
      </c>
      <c r="B36" s="2" t="s">
        <v>162</v>
      </c>
      <c r="C36" s="2" t="s">
        <v>58</v>
      </c>
      <c r="D36" s="2">
        <v>99251712</v>
      </c>
      <c r="E36" s="2">
        <v>99251712</v>
      </c>
      <c r="F36" s="2" t="s">
        <v>44</v>
      </c>
      <c r="G36" s="2" t="s">
        <v>45</v>
      </c>
      <c r="H36" s="2" t="s">
        <v>261</v>
      </c>
      <c r="I36" s="2" t="s">
        <v>262</v>
      </c>
      <c r="J36" s="2" t="s">
        <v>263</v>
      </c>
      <c r="K36" s="2" t="s">
        <v>264</v>
      </c>
      <c r="L36" s="2" t="s">
        <v>265</v>
      </c>
      <c r="M36" s="2" t="s">
        <v>51</v>
      </c>
      <c r="N36" s="2" t="s">
        <v>51</v>
      </c>
      <c r="O36" s="2">
        <v>0</v>
      </c>
      <c r="P36" s="2" t="s">
        <v>51</v>
      </c>
      <c r="Q36" s="2">
        <v>1</v>
      </c>
      <c r="R36" s="2" t="s">
        <v>55</v>
      </c>
      <c r="S36" s="2" t="s">
        <v>54</v>
      </c>
      <c r="T36" s="2" t="s">
        <v>54</v>
      </c>
      <c r="U36" s="2" t="s">
        <v>54</v>
      </c>
      <c r="V36" s="2" t="s">
        <v>54</v>
      </c>
      <c r="W36" s="2">
        <v>0</v>
      </c>
      <c r="X36" s="2" t="s">
        <v>52</v>
      </c>
      <c r="Y36" s="2">
        <v>1</v>
      </c>
      <c r="Z36" s="2" t="s">
        <v>45</v>
      </c>
      <c r="AA36" s="2" t="s">
        <v>54</v>
      </c>
      <c r="AB36" s="2" t="s">
        <v>54</v>
      </c>
      <c r="AC36" s="2" t="s">
        <v>54</v>
      </c>
      <c r="AD36" s="2" t="s">
        <v>54</v>
      </c>
      <c r="AE36" s="2" t="s">
        <v>54</v>
      </c>
      <c r="AF36" s="2" t="s">
        <v>54</v>
      </c>
      <c r="AG36" s="2" t="s">
        <v>54</v>
      </c>
      <c r="AH36" s="2" t="s">
        <v>54</v>
      </c>
      <c r="AI36" s="2" t="s">
        <v>54</v>
      </c>
      <c r="AJ36" s="2">
        <v>5.778</v>
      </c>
      <c r="AK36" s="2">
        <v>36</v>
      </c>
      <c r="AL36" s="2">
        <v>3.68</v>
      </c>
      <c r="AM36" s="2">
        <v>0.797</v>
      </c>
      <c r="AN36" s="2">
        <v>5.161</v>
      </c>
      <c r="AO36" s="2">
        <v>11.246</v>
      </c>
    </row>
    <row r="37" spans="1:41">
      <c r="A37" s="2" t="s">
        <v>266</v>
      </c>
      <c r="B37" s="2" t="s">
        <v>267</v>
      </c>
      <c r="C37" s="2" t="s">
        <v>80</v>
      </c>
      <c r="D37" s="2">
        <v>67302939</v>
      </c>
      <c r="E37" s="2">
        <v>67302939</v>
      </c>
      <c r="F37" s="2" t="s">
        <v>44</v>
      </c>
      <c r="G37" s="2" t="s">
        <v>81</v>
      </c>
      <c r="H37" s="2" t="s">
        <v>82</v>
      </c>
      <c r="I37" s="2" t="s">
        <v>268</v>
      </c>
      <c r="J37" s="2" t="s">
        <v>269</v>
      </c>
      <c r="K37" s="2" t="s">
        <v>270</v>
      </c>
      <c r="L37" s="2" t="s">
        <v>271</v>
      </c>
      <c r="M37" s="2" t="s">
        <v>51</v>
      </c>
      <c r="N37" s="2" t="s">
        <v>51</v>
      </c>
      <c r="O37" s="2" t="s">
        <v>51</v>
      </c>
      <c r="P37" s="2" t="s">
        <v>51</v>
      </c>
      <c r="Q37" s="2" t="s">
        <v>54</v>
      </c>
      <c r="R37" s="2" t="s">
        <v>54</v>
      </c>
      <c r="S37" s="2">
        <v>0.97</v>
      </c>
      <c r="T37" s="2" t="s">
        <v>52</v>
      </c>
      <c r="U37" s="2">
        <v>0.675</v>
      </c>
      <c r="V37" s="2" t="s">
        <v>112</v>
      </c>
      <c r="W37" s="2">
        <v>0</v>
      </c>
      <c r="X37" s="2" t="s">
        <v>52</v>
      </c>
      <c r="Y37" s="2">
        <v>0.996</v>
      </c>
      <c r="Z37" s="2" t="s">
        <v>52</v>
      </c>
      <c r="AA37" s="2">
        <v>1.87</v>
      </c>
      <c r="AB37" s="2" t="s">
        <v>148</v>
      </c>
      <c r="AC37" s="2">
        <v>-1.64</v>
      </c>
      <c r="AD37" s="2" t="s">
        <v>52</v>
      </c>
      <c r="AE37" s="2">
        <v>0.029</v>
      </c>
      <c r="AF37" s="2" t="s">
        <v>52</v>
      </c>
      <c r="AG37" s="2">
        <v>0.542</v>
      </c>
      <c r="AH37" s="2" t="s">
        <v>52</v>
      </c>
      <c r="AI37" s="2">
        <v>0.634</v>
      </c>
      <c r="AJ37" s="2">
        <v>2.403</v>
      </c>
      <c r="AK37" s="2">
        <v>13.99</v>
      </c>
      <c r="AL37" s="2">
        <v>5.13</v>
      </c>
      <c r="AM37" s="2">
        <v>2.353</v>
      </c>
      <c r="AN37" s="2">
        <v>4.681</v>
      </c>
      <c r="AO37" s="2">
        <v>12.011</v>
      </c>
    </row>
    <row r="38" spans="1:41">
      <c r="A38" s="2" t="s">
        <v>272</v>
      </c>
      <c r="B38" s="2" t="s">
        <v>273</v>
      </c>
      <c r="C38" s="2" t="s">
        <v>43</v>
      </c>
      <c r="D38" s="2">
        <v>124172516</v>
      </c>
      <c r="E38" s="2">
        <v>124172516</v>
      </c>
      <c r="F38" s="2" t="s">
        <v>81</v>
      </c>
      <c r="G38" s="2" t="s">
        <v>45</v>
      </c>
      <c r="H38" s="2" t="s">
        <v>261</v>
      </c>
      <c r="I38" s="2" t="s">
        <v>274</v>
      </c>
      <c r="J38" s="2" t="s">
        <v>275</v>
      </c>
      <c r="K38" s="2" t="s">
        <v>276</v>
      </c>
      <c r="L38" s="2" t="s">
        <v>277</v>
      </c>
      <c r="M38" s="2" t="s">
        <v>51</v>
      </c>
      <c r="N38" s="2" t="s">
        <v>51</v>
      </c>
      <c r="O38" s="2" t="s">
        <v>51</v>
      </c>
      <c r="P38" s="2" t="s">
        <v>51</v>
      </c>
      <c r="Q38" s="2">
        <v>1</v>
      </c>
      <c r="R38" s="2" t="s">
        <v>55</v>
      </c>
      <c r="S38" s="2" t="s">
        <v>54</v>
      </c>
      <c r="T38" s="2" t="s">
        <v>54</v>
      </c>
      <c r="U38" s="2" t="s">
        <v>54</v>
      </c>
      <c r="V38" s="2" t="s">
        <v>54</v>
      </c>
      <c r="W38" s="2">
        <v>0</v>
      </c>
      <c r="X38" s="2" t="s">
        <v>52</v>
      </c>
      <c r="Y38" s="2">
        <v>1</v>
      </c>
      <c r="Z38" s="2" t="s">
        <v>45</v>
      </c>
      <c r="AA38" s="2" t="s">
        <v>54</v>
      </c>
      <c r="AB38" s="2" t="s">
        <v>54</v>
      </c>
      <c r="AC38" s="2" t="s">
        <v>54</v>
      </c>
      <c r="AD38" s="2" t="s">
        <v>54</v>
      </c>
      <c r="AE38" s="2" t="s">
        <v>54</v>
      </c>
      <c r="AF38" s="2" t="s">
        <v>54</v>
      </c>
      <c r="AG38" s="2" t="s">
        <v>54</v>
      </c>
      <c r="AH38" s="2" t="s">
        <v>54</v>
      </c>
      <c r="AI38" s="2" t="s">
        <v>54</v>
      </c>
      <c r="AJ38" s="2">
        <v>5.864</v>
      </c>
      <c r="AK38" s="2">
        <v>36</v>
      </c>
      <c r="AL38" s="2">
        <v>0.947</v>
      </c>
      <c r="AM38" s="2">
        <v>0.123</v>
      </c>
      <c r="AN38" s="2">
        <v>-0.141</v>
      </c>
      <c r="AO38" s="2">
        <v>10.067</v>
      </c>
    </row>
    <row r="39" spans="1:41">
      <c r="A39" s="2" t="s">
        <v>278</v>
      </c>
      <c r="B39" s="2" t="s">
        <v>279</v>
      </c>
      <c r="C39" s="2" t="s">
        <v>280</v>
      </c>
      <c r="D39" s="2">
        <v>84229491</v>
      </c>
      <c r="E39" s="2">
        <v>84229491</v>
      </c>
      <c r="F39" s="2" t="s">
        <v>81</v>
      </c>
      <c r="G39" s="2" t="s">
        <v>55</v>
      </c>
      <c r="H39" s="2" t="s">
        <v>261</v>
      </c>
      <c r="I39" s="2" t="s">
        <v>281</v>
      </c>
      <c r="J39" s="2" t="s">
        <v>282</v>
      </c>
      <c r="K39" s="2" t="s">
        <v>283</v>
      </c>
      <c r="L39" s="2" t="s">
        <v>284</v>
      </c>
      <c r="M39" s="2" t="s">
        <v>51</v>
      </c>
      <c r="N39" s="2" t="s">
        <v>51</v>
      </c>
      <c r="O39" s="2" t="s">
        <v>51</v>
      </c>
      <c r="P39" s="2" t="s">
        <v>51</v>
      </c>
      <c r="Q39" s="2">
        <v>1</v>
      </c>
      <c r="R39" s="2" t="s">
        <v>55</v>
      </c>
      <c r="S39" s="2" t="s">
        <v>54</v>
      </c>
      <c r="T39" s="2" t="s">
        <v>54</v>
      </c>
      <c r="U39" s="2" t="s">
        <v>54</v>
      </c>
      <c r="V39" s="2" t="s">
        <v>54</v>
      </c>
      <c r="W39" s="2">
        <v>0.314</v>
      </c>
      <c r="X39" s="2" t="s">
        <v>124</v>
      </c>
      <c r="Y39" s="2">
        <v>1</v>
      </c>
      <c r="Z39" s="2" t="s">
        <v>45</v>
      </c>
      <c r="AA39" s="2" t="s">
        <v>54</v>
      </c>
      <c r="AB39" s="2" t="s">
        <v>54</v>
      </c>
      <c r="AC39" s="2" t="s">
        <v>54</v>
      </c>
      <c r="AD39" s="2" t="s">
        <v>54</v>
      </c>
      <c r="AE39" s="2" t="s">
        <v>54</v>
      </c>
      <c r="AF39" s="2" t="s">
        <v>54</v>
      </c>
      <c r="AG39" s="2" t="s">
        <v>54</v>
      </c>
      <c r="AH39" s="2" t="s">
        <v>54</v>
      </c>
      <c r="AI39" s="2" t="s">
        <v>54</v>
      </c>
      <c r="AJ39" s="2">
        <v>4.889</v>
      </c>
      <c r="AK39" s="2">
        <v>28.1</v>
      </c>
      <c r="AL39" s="2">
        <v>1.39</v>
      </c>
      <c r="AM39" s="2">
        <v>0.297</v>
      </c>
      <c r="AN39" s="2">
        <v>0.072</v>
      </c>
      <c r="AO39" s="2">
        <v>6.421</v>
      </c>
    </row>
    <row r="40" spans="1:41">
      <c r="A40" s="2" t="s">
        <v>210</v>
      </c>
      <c r="B40" s="2" t="s">
        <v>211</v>
      </c>
      <c r="C40" s="2" t="s">
        <v>80</v>
      </c>
      <c r="D40" s="2">
        <v>60766297</v>
      </c>
      <c r="E40" s="2">
        <v>60766297</v>
      </c>
      <c r="F40" s="2" t="s">
        <v>44</v>
      </c>
      <c r="G40" s="2" t="s">
        <v>45</v>
      </c>
      <c r="H40" s="2" t="s">
        <v>82</v>
      </c>
      <c r="I40" s="2" t="s">
        <v>285</v>
      </c>
      <c r="J40" s="2" t="s">
        <v>286</v>
      </c>
      <c r="K40" s="2" t="s">
        <v>287</v>
      </c>
      <c r="L40" s="2" t="s">
        <v>288</v>
      </c>
      <c r="M40" s="2" t="s">
        <v>51</v>
      </c>
      <c r="N40" s="2" t="s">
        <v>51</v>
      </c>
      <c r="O40" s="2" t="s">
        <v>51</v>
      </c>
      <c r="P40" s="2" t="s">
        <v>51</v>
      </c>
      <c r="Q40" s="2">
        <v>0.55</v>
      </c>
      <c r="R40" s="2" t="s">
        <v>55</v>
      </c>
      <c r="S40" s="2">
        <v>1</v>
      </c>
      <c r="T40" s="2" t="s">
        <v>52</v>
      </c>
      <c r="U40" s="2">
        <v>1</v>
      </c>
      <c r="V40" s="2" t="s">
        <v>52</v>
      </c>
      <c r="W40" s="2">
        <v>0</v>
      </c>
      <c r="X40" s="2" t="s">
        <v>52</v>
      </c>
      <c r="Y40" s="2">
        <v>1</v>
      </c>
      <c r="Z40" s="2" t="s">
        <v>124</v>
      </c>
      <c r="AA40" s="2">
        <v>1.555</v>
      </c>
      <c r="AB40" s="2" t="s">
        <v>148</v>
      </c>
      <c r="AC40" s="2">
        <v>2.24</v>
      </c>
      <c r="AD40" s="2" t="s">
        <v>55</v>
      </c>
      <c r="AE40" s="2">
        <v>-1.002</v>
      </c>
      <c r="AF40" s="2" t="s">
        <v>55</v>
      </c>
      <c r="AG40" s="2">
        <v>0.014</v>
      </c>
      <c r="AH40" s="2" t="s">
        <v>55</v>
      </c>
      <c r="AI40" s="2">
        <v>0.611</v>
      </c>
      <c r="AJ40" s="2">
        <v>3.476</v>
      </c>
      <c r="AK40" s="2">
        <v>17.79</v>
      </c>
      <c r="AL40" s="2">
        <v>4.73</v>
      </c>
      <c r="AM40" s="2">
        <v>2.444</v>
      </c>
      <c r="AN40" s="2">
        <v>7.182</v>
      </c>
      <c r="AO40" s="2">
        <v>17.885</v>
      </c>
    </row>
    <row r="41" spans="1:41">
      <c r="A41" s="2" t="s">
        <v>210</v>
      </c>
      <c r="B41" s="2" t="s">
        <v>211</v>
      </c>
      <c r="C41" s="2" t="s">
        <v>163</v>
      </c>
      <c r="D41" s="2">
        <v>63670541</v>
      </c>
      <c r="E41" s="2">
        <v>63670541</v>
      </c>
      <c r="F41" s="2" t="s">
        <v>81</v>
      </c>
      <c r="G41" s="2" t="s">
        <v>65</v>
      </c>
      <c r="H41" s="2" t="s">
        <v>66</v>
      </c>
      <c r="I41" s="2" t="s">
        <v>289</v>
      </c>
      <c r="J41" s="2" t="s">
        <v>290</v>
      </c>
      <c r="K41" s="2" t="s">
        <v>291</v>
      </c>
      <c r="L41" s="2" t="s">
        <v>292</v>
      </c>
      <c r="M41" s="2" t="s">
        <v>51</v>
      </c>
      <c r="N41" s="2" t="s">
        <v>51</v>
      </c>
      <c r="O41" s="2" t="s">
        <v>51</v>
      </c>
      <c r="P41" s="2" t="s">
        <v>51</v>
      </c>
      <c r="Q41" s="2" t="s">
        <v>51</v>
      </c>
      <c r="R41" s="2" t="s">
        <v>51</v>
      </c>
      <c r="S41" s="2" t="s">
        <v>51</v>
      </c>
      <c r="T41" s="2" t="s">
        <v>51</v>
      </c>
      <c r="U41" s="2" t="s">
        <v>51</v>
      </c>
      <c r="V41" s="2" t="s">
        <v>51</v>
      </c>
      <c r="W41" s="2" t="s">
        <v>51</v>
      </c>
      <c r="X41" s="2" t="s">
        <v>51</v>
      </c>
      <c r="Y41" s="2" t="s">
        <v>51</v>
      </c>
      <c r="Z41" s="2" t="s">
        <v>51</v>
      </c>
      <c r="AA41" s="2" t="s">
        <v>51</v>
      </c>
      <c r="AB41" s="2" t="s">
        <v>51</v>
      </c>
      <c r="AC41" s="2" t="s">
        <v>51</v>
      </c>
      <c r="AD41" s="2" t="s">
        <v>51</v>
      </c>
      <c r="AE41" s="2" t="s">
        <v>51</v>
      </c>
      <c r="AF41" s="2" t="s">
        <v>51</v>
      </c>
      <c r="AG41" s="2" t="s">
        <v>51</v>
      </c>
      <c r="AH41" s="2" t="s">
        <v>51</v>
      </c>
      <c r="AI41" s="2" t="s">
        <v>51</v>
      </c>
      <c r="AJ41" s="2" t="s">
        <v>51</v>
      </c>
      <c r="AK41" s="2" t="s">
        <v>51</v>
      </c>
      <c r="AL41" s="2" t="s">
        <v>51</v>
      </c>
      <c r="AM41" s="2" t="s">
        <v>51</v>
      </c>
      <c r="AN41" s="2" t="s">
        <v>51</v>
      </c>
      <c r="AO41" s="2" t="s">
        <v>51</v>
      </c>
    </row>
    <row r="42" spans="1:41">
      <c r="A42" s="2" t="s">
        <v>239</v>
      </c>
      <c r="B42" s="2" t="s">
        <v>240</v>
      </c>
      <c r="C42" s="2" t="s">
        <v>293</v>
      </c>
      <c r="D42" s="2">
        <v>24568929</v>
      </c>
      <c r="E42" s="2">
        <v>24568929</v>
      </c>
      <c r="F42" s="2" t="s">
        <v>44</v>
      </c>
      <c r="G42" s="2" t="s">
        <v>45</v>
      </c>
      <c r="H42" s="2" t="s">
        <v>46</v>
      </c>
      <c r="I42" s="2" t="s">
        <v>294</v>
      </c>
      <c r="J42" s="2" t="s">
        <v>295</v>
      </c>
      <c r="K42" s="2" t="s">
        <v>296</v>
      </c>
      <c r="L42" s="2" t="s">
        <v>297</v>
      </c>
      <c r="M42" s="2" t="s">
        <v>51</v>
      </c>
      <c r="N42" s="2" t="s">
        <v>51</v>
      </c>
      <c r="O42" s="2" t="s">
        <v>51</v>
      </c>
      <c r="P42" s="2" t="s">
        <v>51</v>
      </c>
      <c r="Q42" s="2">
        <v>0</v>
      </c>
      <c r="R42" s="2" t="s">
        <v>52</v>
      </c>
      <c r="S42" s="2">
        <v>1</v>
      </c>
      <c r="T42" s="2" t="s">
        <v>52</v>
      </c>
      <c r="U42" s="2">
        <v>0.998</v>
      </c>
      <c r="V42" s="2" t="s">
        <v>52</v>
      </c>
      <c r="W42" s="2">
        <v>0</v>
      </c>
      <c r="X42" s="2" t="s">
        <v>52</v>
      </c>
      <c r="Y42" s="2">
        <v>1</v>
      </c>
      <c r="Z42" s="2" t="s">
        <v>52</v>
      </c>
      <c r="AA42" s="2">
        <v>4.085</v>
      </c>
      <c r="AB42" s="2" t="s">
        <v>87</v>
      </c>
      <c r="AC42" s="2">
        <v>0.66</v>
      </c>
      <c r="AD42" s="2" t="s">
        <v>55</v>
      </c>
      <c r="AE42" s="2">
        <v>0.272</v>
      </c>
      <c r="AF42" s="2" t="s">
        <v>52</v>
      </c>
      <c r="AG42" s="2">
        <v>0.472</v>
      </c>
      <c r="AH42" s="2" t="s">
        <v>55</v>
      </c>
      <c r="AI42" s="2">
        <v>0.989</v>
      </c>
      <c r="AJ42" s="2">
        <v>5.359</v>
      </c>
      <c r="AK42" s="2">
        <v>34</v>
      </c>
      <c r="AL42" s="2">
        <v>5.5</v>
      </c>
      <c r="AM42" s="2">
        <v>2.59</v>
      </c>
      <c r="AN42" s="2">
        <v>9.428</v>
      </c>
      <c r="AO42" s="2">
        <v>16.881</v>
      </c>
    </row>
    <row r="43" spans="1:41">
      <c r="A43" s="2" t="s">
        <v>239</v>
      </c>
      <c r="B43" s="2" t="s">
        <v>240</v>
      </c>
      <c r="C43" s="2" t="s">
        <v>197</v>
      </c>
      <c r="D43" s="2">
        <v>13394117</v>
      </c>
      <c r="E43" s="2">
        <v>13394117</v>
      </c>
      <c r="F43" s="2" t="s">
        <v>44</v>
      </c>
      <c r="G43" s="2" t="s">
        <v>45</v>
      </c>
      <c r="H43" s="2" t="s">
        <v>298</v>
      </c>
      <c r="I43" s="2" t="s">
        <v>299</v>
      </c>
      <c r="J43" s="2" t="s">
        <v>300</v>
      </c>
      <c r="K43" s="2" t="s">
        <v>301</v>
      </c>
      <c r="L43" s="2" t="s">
        <v>302</v>
      </c>
      <c r="M43" s="2" t="s">
        <v>51</v>
      </c>
      <c r="N43" s="2" t="s">
        <v>51</v>
      </c>
      <c r="O43" s="2">
        <v>0</v>
      </c>
      <c r="P43" s="2" t="s">
        <v>303</v>
      </c>
      <c r="Q43" s="2" t="s">
        <v>51</v>
      </c>
      <c r="R43" s="2" t="s">
        <v>51</v>
      </c>
      <c r="S43" s="2" t="s">
        <v>51</v>
      </c>
      <c r="T43" s="2" t="s">
        <v>51</v>
      </c>
      <c r="U43" s="2" t="s">
        <v>51</v>
      </c>
      <c r="V43" s="2" t="s">
        <v>51</v>
      </c>
      <c r="W43" s="2" t="s">
        <v>51</v>
      </c>
      <c r="X43" s="2" t="s">
        <v>51</v>
      </c>
      <c r="Y43" s="2" t="s">
        <v>51</v>
      </c>
      <c r="Z43" s="2" t="s">
        <v>51</v>
      </c>
      <c r="AA43" s="2" t="s">
        <v>51</v>
      </c>
      <c r="AB43" s="2" t="s">
        <v>51</v>
      </c>
      <c r="AC43" s="2" t="s">
        <v>51</v>
      </c>
      <c r="AD43" s="2" t="s">
        <v>51</v>
      </c>
      <c r="AE43" s="2" t="s">
        <v>51</v>
      </c>
      <c r="AF43" s="2" t="s">
        <v>51</v>
      </c>
      <c r="AG43" s="2" t="s">
        <v>51</v>
      </c>
      <c r="AH43" s="2" t="s">
        <v>51</v>
      </c>
      <c r="AI43" s="2" t="s">
        <v>51</v>
      </c>
      <c r="AJ43" s="2" t="s">
        <v>51</v>
      </c>
      <c r="AK43" s="2" t="s">
        <v>51</v>
      </c>
      <c r="AL43" s="2" t="s">
        <v>51</v>
      </c>
      <c r="AM43" s="2" t="s">
        <v>51</v>
      </c>
      <c r="AN43" s="2" t="s">
        <v>51</v>
      </c>
      <c r="AO43" s="2" t="s">
        <v>51</v>
      </c>
    </row>
    <row r="44" spans="1:41">
      <c r="A44" s="2" t="s">
        <v>304</v>
      </c>
      <c r="B44" s="2" t="s">
        <v>305</v>
      </c>
      <c r="C44" s="2" t="s">
        <v>306</v>
      </c>
      <c r="D44" s="2">
        <v>58349347</v>
      </c>
      <c r="E44" s="2">
        <v>58349347</v>
      </c>
      <c r="F44" s="2" t="s">
        <v>81</v>
      </c>
      <c r="G44" s="2" t="s">
        <v>55</v>
      </c>
      <c r="H44" s="2" t="s">
        <v>82</v>
      </c>
      <c r="I44" s="2" t="s">
        <v>307</v>
      </c>
      <c r="J44" s="2" t="s">
        <v>308</v>
      </c>
      <c r="K44" s="2" t="s">
        <v>309</v>
      </c>
      <c r="L44" s="2" t="s">
        <v>310</v>
      </c>
      <c r="M44" s="2" t="s">
        <v>51</v>
      </c>
      <c r="N44" s="2" t="s">
        <v>51</v>
      </c>
      <c r="O44" s="2">
        <v>0</v>
      </c>
      <c r="P44" s="2" t="s">
        <v>51</v>
      </c>
      <c r="Q44" s="2">
        <v>0.04</v>
      </c>
      <c r="R44" s="2" t="s">
        <v>52</v>
      </c>
      <c r="S44" s="2">
        <v>0.999</v>
      </c>
      <c r="T44" s="2" t="s">
        <v>52</v>
      </c>
      <c r="U44" s="2">
        <v>0.847</v>
      </c>
      <c r="V44" s="2" t="s">
        <v>112</v>
      </c>
      <c r="W44" s="2">
        <v>0</v>
      </c>
      <c r="X44" s="2" t="s">
        <v>124</v>
      </c>
      <c r="Y44" s="2">
        <v>1</v>
      </c>
      <c r="Z44" s="2" t="s">
        <v>52</v>
      </c>
      <c r="AA44" s="2">
        <v>2.255</v>
      </c>
      <c r="AB44" s="2" t="s">
        <v>53</v>
      </c>
      <c r="AC44" s="2">
        <v>1.81</v>
      </c>
      <c r="AD44" s="2" t="s">
        <v>55</v>
      </c>
      <c r="AE44" s="2">
        <v>-0.846</v>
      </c>
      <c r="AF44" s="2" t="s">
        <v>55</v>
      </c>
      <c r="AG44" s="2">
        <v>0.156</v>
      </c>
      <c r="AH44" s="2" t="s">
        <v>55</v>
      </c>
      <c r="AI44" s="2">
        <v>0.421</v>
      </c>
      <c r="AJ44" s="2">
        <v>3.376</v>
      </c>
      <c r="AK44" s="2">
        <v>17.38</v>
      </c>
      <c r="AL44" s="2">
        <v>4.12</v>
      </c>
      <c r="AM44" s="2">
        <v>1.12</v>
      </c>
      <c r="AN44" s="2">
        <v>5.111</v>
      </c>
      <c r="AO44" s="2">
        <v>12.424</v>
      </c>
    </row>
    <row r="45" spans="1:41">
      <c r="A45" s="2" t="s">
        <v>311</v>
      </c>
      <c r="B45" s="2" t="s">
        <v>312</v>
      </c>
      <c r="C45" s="2" t="s">
        <v>100</v>
      </c>
      <c r="D45" s="2">
        <v>52713077</v>
      </c>
      <c r="E45" s="2">
        <v>52713077</v>
      </c>
      <c r="F45" s="2" t="s">
        <v>44</v>
      </c>
      <c r="G45" s="2" t="s">
        <v>55</v>
      </c>
      <c r="H45" s="2" t="s">
        <v>261</v>
      </c>
      <c r="I45" s="2" t="s">
        <v>313</v>
      </c>
      <c r="J45" s="2" t="s">
        <v>314</v>
      </c>
      <c r="K45" s="2" t="s">
        <v>315</v>
      </c>
      <c r="L45" s="2" t="s">
        <v>316</v>
      </c>
      <c r="M45" s="2" t="s">
        <v>51</v>
      </c>
      <c r="N45" s="2" t="s">
        <v>51</v>
      </c>
      <c r="O45" s="2" t="s">
        <v>51</v>
      </c>
      <c r="P45" s="2" t="s">
        <v>51</v>
      </c>
      <c r="Q45" s="2">
        <v>1</v>
      </c>
      <c r="R45" s="2" t="s">
        <v>55</v>
      </c>
      <c r="S45" s="2" t="s">
        <v>54</v>
      </c>
      <c r="T45" s="2" t="s">
        <v>54</v>
      </c>
      <c r="U45" s="2" t="s">
        <v>54</v>
      </c>
      <c r="V45" s="2" t="s">
        <v>54</v>
      </c>
      <c r="W45" s="2">
        <v>0</v>
      </c>
      <c r="X45" s="2" t="s">
        <v>238</v>
      </c>
      <c r="Y45" s="2">
        <v>1</v>
      </c>
      <c r="Z45" s="2" t="s">
        <v>45</v>
      </c>
      <c r="AA45" s="2" t="s">
        <v>54</v>
      </c>
      <c r="AB45" s="2" t="s">
        <v>54</v>
      </c>
      <c r="AC45" s="2" t="s">
        <v>54</v>
      </c>
      <c r="AD45" s="2" t="s">
        <v>54</v>
      </c>
      <c r="AE45" s="2" t="s">
        <v>54</v>
      </c>
      <c r="AF45" s="2" t="s">
        <v>54</v>
      </c>
      <c r="AG45" s="2" t="s">
        <v>54</v>
      </c>
      <c r="AH45" s="2" t="s">
        <v>54</v>
      </c>
      <c r="AI45" s="2" t="s">
        <v>54</v>
      </c>
      <c r="AJ45" s="2">
        <v>5.252</v>
      </c>
      <c r="AK45" s="2">
        <v>33</v>
      </c>
      <c r="AL45" s="2">
        <v>1.48</v>
      </c>
      <c r="AM45" s="2">
        <v>0.074</v>
      </c>
      <c r="AN45" s="2">
        <v>0.541</v>
      </c>
      <c r="AO45" s="2">
        <v>6.17</v>
      </c>
    </row>
    <row r="46" spans="1:41">
      <c r="A46" s="2" t="s">
        <v>317</v>
      </c>
      <c r="B46" s="2" t="s">
        <v>318</v>
      </c>
      <c r="C46" s="2" t="s">
        <v>64</v>
      </c>
      <c r="D46" s="2">
        <v>77730252</v>
      </c>
      <c r="E46" s="2">
        <v>77730252</v>
      </c>
      <c r="F46" s="2" t="s">
        <v>55</v>
      </c>
      <c r="G46" s="2" t="s">
        <v>81</v>
      </c>
      <c r="H46" s="2" t="s">
        <v>82</v>
      </c>
      <c r="I46" s="2" t="s">
        <v>319</v>
      </c>
      <c r="J46" s="2" t="s">
        <v>320</v>
      </c>
      <c r="K46" s="2" t="s">
        <v>321</v>
      </c>
      <c r="L46" s="2" t="s">
        <v>322</v>
      </c>
      <c r="M46" s="2" t="s">
        <v>51</v>
      </c>
      <c r="N46" s="2" t="s">
        <v>51</v>
      </c>
      <c r="O46" s="2" t="s">
        <v>51</v>
      </c>
      <c r="P46" s="2" t="s">
        <v>51</v>
      </c>
      <c r="Q46" s="2">
        <v>0.35</v>
      </c>
      <c r="R46" s="2" t="s">
        <v>55</v>
      </c>
      <c r="S46" s="2">
        <v>0.037</v>
      </c>
      <c r="T46" s="2" t="s">
        <v>147</v>
      </c>
      <c r="U46" s="2">
        <v>0.021</v>
      </c>
      <c r="V46" s="2" t="s">
        <v>147</v>
      </c>
      <c r="W46" s="2">
        <v>0</v>
      </c>
      <c r="X46" s="2" t="s">
        <v>52</v>
      </c>
      <c r="Y46" s="2">
        <v>0.991</v>
      </c>
      <c r="Z46" s="2" t="s">
        <v>52</v>
      </c>
      <c r="AA46" s="2">
        <v>0.895</v>
      </c>
      <c r="AB46" s="2" t="s">
        <v>148</v>
      </c>
      <c r="AC46" s="2">
        <v>1.08</v>
      </c>
      <c r="AD46" s="2" t="s">
        <v>55</v>
      </c>
      <c r="AE46" s="2">
        <v>-1.052</v>
      </c>
      <c r="AF46" s="2" t="s">
        <v>55</v>
      </c>
      <c r="AG46" s="2">
        <v>0.071</v>
      </c>
      <c r="AH46" s="2" t="s">
        <v>55</v>
      </c>
      <c r="AI46" s="2">
        <v>0.453</v>
      </c>
      <c r="AJ46" s="2">
        <v>2.812</v>
      </c>
      <c r="AK46" s="2">
        <v>15.37</v>
      </c>
      <c r="AL46" s="2">
        <v>5.6</v>
      </c>
      <c r="AM46" s="2">
        <v>2.125</v>
      </c>
      <c r="AN46" s="2">
        <v>4.593</v>
      </c>
      <c r="AO46" s="2">
        <v>8.418</v>
      </c>
    </row>
    <row r="47" spans="1:41">
      <c r="A47" s="2" t="s">
        <v>323</v>
      </c>
      <c r="B47" s="2" t="s">
        <v>324</v>
      </c>
      <c r="C47" s="2" t="s">
        <v>163</v>
      </c>
      <c r="D47" s="2">
        <v>14882847</v>
      </c>
      <c r="E47" s="2">
        <v>14882847</v>
      </c>
      <c r="F47" s="2" t="s">
        <v>81</v>
      </c>
      <c r="G47" s="2" t="s">
        <v>55</v>
      </c>
      <c r="H47" s="2" t="s">
        <v>82</v>
      </c>
      <c r="I47" s="2" t="s">
        <v>325</v>
      </c>
      <c r="J47" s="2" t="s">
        <v>326</v>
      </c>
      <c r="K47" s="2" t="s">
        <v>327</v>
      </c>
      <c r="L47" s="2" t="s">
        <v>328</v>
      </c>
      <c r="M47" s="2" t="s">
        <v>51</v>
      </c>
      <c r="N47" s="2" t="s">
        <v>51</v>
      </c>
      <c r="O47" s="2" t="s">
        <v>51</v>
      </c>
      <c r="P47" s="2" t="s">
        <v>51</v>
      </c>
      <c r="Q47" s="2">
        <v>0</v>
      </c>
      <c r="R47" s="2" t="s">
        <v>52</v>
      </c>
      <c r="S47" s="2">
        <v>1</v>
      </c>
      <c r="T47" s="2" t="s">
        <v>52</v>
      </c>
      <c r="U47" s="2">
        <v>1</v>
      </c>
      <c r="V47" s="2" t="s">
        <v>52</v>
      </c>
      <c r="W47" s="2">
        <v>0</v>
      </c>
      <c r="X47" s="2" t="s">
        <v>52</v>
      </c>
      <c r="Y47" s="2">
        <v>1</v>
      </c>
      <c r="Z47" s="2" t="s">
        <v>52</v>
      </c>
      <c r="AA47" s="2">
        <v>2.165</v>
      </c>
      <c r="AB47" s="2" t="s">
        <v>53</v>
      </c>
      <c r="AC47" s="2">
        <v>-1.15</v>
      </c>
      <c r="AD47" s="2" t="s">
        <v>55</v>
      </c>
      <c r="AE47" s="2">
        <v>0.345</v>
      </c>
      <c r="AF47" s="2" t="s">
        <v>52</v>
      </c>
      <c r="AG47" s="2">
        <v>0.632</v>
      </c>
      <c r="AH47" s="2" t="s">
        <v>52</v>
      </c>
      <c r="AI47" s="2">
        <v>0.766</v>
      </c>
      <c r="AJ47" s="2">
        <v>4.805</v>
      </c>
      <c r="AK47" s="2">
        <v>27.1</v>
      </c>
      <c r="AL47" s="2">
        <v>5.32</v>
      </c>
      <c r="AM47" s="2">
        <v>2.477</v>
      </c>
      <c r="AN47" s="2">
        <v>7.487</v>
      </c>
      <c r="AO47" s="2">
        <v>19.012</v>
      </c>
    </row>
    <row r="48" spans="1:41">
      <c r="A48" s="2" t="s">
        <v>323</v>
      </c>
      <c r="B48" s="2" t="s">
        <v>324</v>
      </c>
      <c r="C48" s="2" t="s">
        <v>156</v>
      </c>
      <c r="D48" s="2">
        <v>25565059</v>
      </c>
      <c r="E48" s="2">
        <v>25565059</v>
      </c>
      <c r="F48" s="2" t="s">
        <v>44</v>
      </c>
      <c r="G48" s="2" t="s">
        <v>45</v>
      </c>
      <c r="H48" s="2" t="s">
        <v>82</v>
      </c>
      <c r="I48" s="2" t="s">
        <v>329</v>
      </c>
      <c r="J48" s="2" t="s">
        <v>330</v>
      </c>
      <c r="K48" s="2" t="s">
        <v>331</v>
      </c>
      <c r="L48" s="2" t="s">
        <v>332</v>
      </c>
      <c r="M48" s="2" t="s">
        <v>51</v>
      </c>
      <c r="N48" s="2" t="s">
        <v>51</v>
      </c>
      <c r="O48" s="2" t="s">
        <v>51</v>
      </c>
      <c r="P48" s="2" t="s">
        <v>51</v>
      </c>
      <c r="Q48" s="2">
        <v>0.04</v>
      </c>
      <c r="R48" s="2" t="s">
        <v>52</v>
      </c>
      <c r="S48" s="2">
        <v>0.138</v>
      </c>
      <c r="T48" s="2" t="s">
        <v>147</v>
      </c>
      <c r="U48" s="2">
        <v>0.067</v>
      </c>
      <c r="V48" s="2" t="s">
        <v>147</v>
      </c>
      <c r="W48" s="2">
        <v>0.002</v>
      </c>
      <c r="X48" s="2" t="s">
        <v>124</v>
      </c>
      <c r="Y48" s="2">
        <v>0.767</v>
      </c>
      <c r="Z48" s="2" t="s">
        <v>52</v>
      </c>
      <c r="AA48" s="2">
        <v>1.7</v>
      </c>
      <c r="AB48" s="2" t="s">
        <v>148</v>
      </c>
      <c r="AC48" s="2">
        <v>0.09</v>
      </c>
      <c r="AD48" s="2" t="s">
        <v>55</v>
      </c>
      <c r="AE48" s="2">
        <v>-0.711</v>
      </c>
      <c r="AF48" s="2" t="s">
        <v>55</v>
      </c>
      <c r="AG48" s="2">
        <v>0.17</v>
      </c>
      <c r="AH48" s="2" t="s">
        <v>55</v>
      </c>
      <c r="AI48" s="2">
        <v>0.275</v>
      </c>
      <c r="AJ48" s="2">
        <v>1.978</v>
      </c>
      <c r="AK48" s="2">
        <v>12.57</v>
      </c>
      <c r="AL48" s="2">
        <v>6.07</v>
      </c>
      <c r="AM48" s="2">
        <v>2.89</v>
      </c>
      <c r="AN48" s="2">
        <v>3.272</v>
      </c>
      <c r="AO48" s="2">
        <v>9.469</v>
      </c>
    </row>
    <row r="49" spans="1:41">
      <c r="A49" s="2" t="s">
        <v>323</v>
      </c>
      <c r="B49" s="2" t="s">
        <v>324</v>
      </c>
      <c r="C49" s="2" t="s">
        <v>142</v>
      </c>
      <c r="D49" s="2">
        <v>149559248</v>
      </c>
      <c r="E49" s="2">
        <v>149559248</v>
      </c>
      <c r="F49" s="2" t="s">
        <v>81</v>
      </c>
      <c r="G49" s="2" t="s">
        <v>45</v>
      </c>
      <c r="H49" s="2" t="s">
        <v>82</v>
      </c>
      <c r="I49" s="2" t="s">
        <v>333</v>
      </c>
      <c r="J49" s="2" t="s">
        <v>334</v>
      </c>
      <c r="K49" s="2" t="s">
        <v>335</v>
      </c>
      <c r="L49" s="2" t="s">
        <v>336</v>
      </c>
      <c r="M49" s="2" t="s">
        <v>51</v>
      </c>
      <c r="N49" s="2" t="s">
        <v>51</v>
      </c>
      <c r="O49" s="2" t="s">
        <v>51</v>
      </c>
      <c r="P49" s="2" t="s">
        <v>51</v>
      </c>
      <c r="Q49" s="2">
        <v>0.2</v>
      </c>
      <c r="R49" s="2" t="s">
        <v>55</v>
      </c>
      <c r="S49" s="2">
        <v>0.582</v>
      </c>
      <c r="T49" s="2" t="s">
        <v>112</v>
      </c>
      <c r="U49" s="2">
        <v>0.226</v>
      </c>
      <c r="V49" s="2" t="s">
        <v>147</v>
      </c>
      <c r="W49" s="2">
        <v>0.137</v>
      </c>
      <c r="X49" s="2" t="s">
        <v>124</v>
      </c>
      <c r="Y49" s="2">
        <v>0.678</v>
      </c>
      <c r="Z49" s="2" t="s">
        <v>124</v>
      </c>
      <c r="AA49" s="2">
        <v>1.39</v>
      </c>
      <c r="AB49" s="2" t="s">
        <v>148</v>
      </c>
      <c r="AC49" s="2">
        <v>5.21</v>
      </c>
      <c r="AD49" s="2" t="s">
        <v>55</v>
      </c>
      <c r="AE49" s="2">
        <v>-0.938</v>
      </c>
      <c r="AF49" s="2" t="s">
        <v>55</v>
      </c>
      <c r="AG49" s="2">
        <v>0.005</v>
      </c>
      <c r="AH49" s="2" t="s">
        <v>55</v>
      </c>
      <c r="AI49" s="2">
        <v>0.342</v>
      </c>
      <c r="AJ49" s="2">
        <v>1.163</v>
      </c>
      <c r="AK49" s="2">
        <v>9.733</v>
      </c>
      <c r="AL49" s="2">
        <v>5.39</v>
      </c>
      <c r="AM49" s="2">
        <v>2.537</v>
      </c>
      <c r="AN49" s="2">
        <v>2.114</v>
      </c>
      <c r="AO49" s="2">
        <v>14.684</v>
      </c>
    </row>
    <row r="50" ht="15.75" customHeight="1" spans="1:41">
      <c r="A50" s="2" t="s">
        <v>337</v>
      </c>
      <c r="B50" s="2" t="s">
        <v>338</v>
      </c>
      <c r="C50" s="2" t="s">
        <v>339</v>
      </c>
      <c r="D50" s="2">
        <v>7773086</v>
      </c>
      <c r="E50" s="2">
        <v>7773086</v>
      </c>
      <c r="F50" s="2" t="s">
        <v>81</v>
      </c>
      <c r="G50" s="2" t="s">
        <v>55</v>
      </c>
      <c r="H50" s="2" t="s">
        <v>59</v>
      </c>
      <c r="I50" s="2" t="s">
        <v>340</v>
      </c>
      <c r="J50" s="2" t="s">
        <v>341</v>
      </c>
      <c r="K50" s="2" t="s">
        <v>342</v>
      </c>
      <c r="L50" s="2" t="s">
        <v>343</v>
      </c>
      <c r="M50" s="3">
        <v>7.7e-5</v>
      </c>
      <c r="N50" s="2" t="s">
        <v>51</v>
      </c>
      <c r="O50" s="2">
        <v>0</v>
      </c>
      <c r="P50" s="2" t="s">
        <v>344</v>
      </c>
      <c r="Q50" s="2" t="s">
        <v>51</v>
      </c>
      <c r="R50" s="2" t="s">
        <v>51</v>
      </c>
      <c r="S50" s="2" t="s">
        <v>51</v>
      </c>
      <c r="T50" s="2" t="s">
        <v>51</v>
      </c>
      <c r="U50" s="2" t="s">
        <v>51</v>
      </c>
      <c r="V50" s="2" t="s">
        <v>51</v>
      </c>
      <c r="W50" s="2" t="s">
        <v>51</v>
      </c>
      <c r="X50" s="2" t="s">
        <v>51</v>
      </c>
      <c r="Y50" s="2" t="s">
        <v>51</v>
      </c>
      <c r="Z50" s="2" t="s">
        <v>51</v>
      </c>
      <c r="AA50" s="2" t="s">
        <v>51</v>
      </c>
      <c r="AB50" s="2" t="s">
        <v>51</v>
      </c>
      <c r="AC50" s="2" t="s">
        <v>51</v>
      </c>
      <c r="AD50" s="2" t="s">
        <v>51</v>
      </c>
      <c r="AE50" s="2" t="s">
        <v>51</v>
      </c>
      <c r="AF50" s="2" t="s">
        <v>51</v>
      </c>
      <c r="AG50" s="2" t="s">
        <v>51</v>
      </c>
      <c r="AH50" s="2" t="s">
        <v>51</v>
      </c>
      <c r="AI50" s="2" t="s">
        <v>51</v>
      </c>
      <c r="AJ50" s="2" t="s">
        <v>51</v>
      </c>
      <c r="AK50" s="2" t="s">
        <v>51</v>
      </c>
      <c r="AL50" s="2" t="s">
        <v>51</v>
      </c>
      <c r="AM50" s="2" t="s">
        <v>51</v>
      </c>
      <c r="AN50" s="2" t="s">
        <v>51</v>
      </c>
      <c r="AO50" s="2" t="s">
        <v>51</v>
      </c>
    </row>
    <row r="51" spans="1:41">
      <c r="A51" s="2" t="s">
        <v>345</v>
      </c>
      <c r="B51" s="2" t="s">
        <v>346</v>
      </c>
      <c r="C51" s="2" t="s">
        <v>280</v>
      </c>
      <c r="D51" s="2">
        <v>88782417</v>
      </c>
      <c r="E51" s="2">
        <v>88782417</v>
      </c>
      <c r="F51" s="2" t="s">
        <v>81</v>
      </c>
      <c r="G51" s="2" t="s">
        <v>55</v>
      </c>
      <c r="H51" s="2" t="s">
        <v>82</v>
      </c>
      <c r="I51" s="2" t="s">
        <v>347</v>
      </c>
      <c r="J51" s="2" t="s">
        <v>348</v>
      </c>
      <c r="K51" s="2" t="s">
        <v>349</v>
      </c>
      <c r="L51" s="2" t="s">
        <v>350</v>
      </c>
      <c r="M51" s="2">
        <v>0.005</v>
      </c>
      <c r="N51" s="2" t="s">
        <v>51</v>
      </c>
      <c r="O51" s="2">
        <v>0</v>
      </c>
      <c r="P51" s="2" t="s">
        <v>351</v>
      </c>
      <c r="Q51" s="2">
        <v>0.54</v>
      </c>
      <c r="R51" s="2" t="s">
        <v>55</v>
      </c>
      <c r="S51" s="2">
        <v>0.095</v>
      </c>
      <c r="T51" s="2" t="s">
        <v>147</v>
      </c>
      <c r="U51" s="2">
        <v>0.021</v>
      </c>
      <c r="V51" s="2" t="s">
        <v>147</v>
      </c>
      <c r="W51" s="2">
        <v>0.575</v>
      </c>
      <c r="X51" s="2" t="s">
        <v>124</v>
      </c>
      <c r="Y51" s="2">
        <v>1</v>
      </c>
      <c r="Z51" s="2" t="s">
        <v>124</v>
      </c>
      <c r="AA51" s="2">
        <v>-0.245</v>
      </c>
      <c r="AB51" s="2" t="s">
        <v>124</v>
      </c>
      <c r="AC51" s="2">
        <v>-0.59</v>
      </c>
      <c r="AD51" s="2" t="s">
        <v>55</v>
      </c>
      <c r="AE51" s="2">
        <v>-1.008</v>
      </c>
      <c r="AF51" s="2" t="s">
        <v>55</v>
      </c>
      <c r="AG51" s="2">
        <v>0.016</v>
      </c>
      <c r="AH51" s="2" t="s">
        <v>55</v>
      </c>
      <c r="AI51" s="2">
        <v>0.073</v>
      </c>
      <c r="AJ51" s="2">
        <v>-0.531</v>
      </c>
      <c r="AK51" s="2">
        <v>1.582</v>
      </c>
      <c r="AL51" s="2">
        <v>-2.63</v>
      </c>
      <c r="AM51" s="2">
        <v>-0.414</v>
      </c>
      <c r="AN51" s="2">
        <v>-0.151</v>
      </c>
      <c r="AO51" s="2">
        <v>6.07</v>
      </c>
    </row>
    <row r="52" spans="1:41">
      <c r="A52" s="2" t="s">
        <v>352</v>
      </c>
      <c r="B52" s="2" t="s">
        <v>353</v>
      </c>
      <c r="C52" s="2" t="s">
        <v>163</v>
      </c>
      <c r="D52" s="2">
        <v>111709061</v>
      </c>
      <c r="E52" s="2">
        <v>111709061</v>
      </c>
      <c r="F52" s="2" t="s">
        <v>55</v>
      </c>
      <c r="G52" s="2" t="s">
        <v>81</v>
      </c>
      <c r="H52" s="2" t="s">
        <v>82</v>
      </c>
      <c r="I52" s="2" t="s">
        <v>354</v>
      </c>
      <c r="J52" s="2" t="s">
        <v>355</v>
      </c>
      <c r="K52" s="2" t="s">
        <v>356</v>
      </c>
      <c r="L52" s="2" t="s">
        <v>357</v>
      </c>
      <c r="M52" s="2" t="s">
        <v>51</v>
      </c>
      <c r="N52" s="2" t="s">
        <v>51</v>
      </c>
      <c r="O52" s="2" t="s">
        <v>51</v>
      </c>
      <c r="P52" s="2" t="s">
        <v>51</v>
      </c>
      <c r="Q52" s="2" t="s">
        <v>54</v>
      </c>
      <c r="R52" s="2" t="s">
        <v>54</v>
      </c>
      <c r="S52" s="2">
        <v>0.997</v>
      </c>
      <c r="T52" s="2" t="s">
        <v>52</v>
      </c>
      <c r="U52" s="2">
        <v>0.994</v>
      </c>
      <c r="V52" s="2" t="s">
        <v>52</v>
      </c>
      <c r="W52" s="2">
        <v>0</v>
      </c>
      <c r="X52" s="2" t="s">
        <v>52</v>
      </c>
      <c r="Y52" s="2">
        <v>1</v>
      </c>
      <c r="Z52" s="2" t="s">
        <v>52</v>
      </c>
      <c r="AA52" s="2">
        <v>1.19</v>
      </c>
      <c r="AB52" s="2" t="s">
        <v>148</v>
      </c>
      <c r="AC52" s="2">
        <v>0.04</v>
      </c>
      <c r="AD52" s="2" t="s">
        <v>55</v>
      </c>
      <c r="AE52" s="2">
        <v>-0.515</v>
      </c>
      <c r="AF52" s="2" t="s">
        <v>55</v>
      </c>
      <c r="AG52" s="2">
        <v>0.33</v>
      </c>
      <c r="AH52" s="2" t="s">
        <v>55</v>
      </c>
      <c r="AI52" s="2">
        <v>0.931</v>
      </c>
      <c r="AJ52" s="2">
        <v>4.783</v>
      </c>
      <c r="AK52" s="2">
        <v>26.9</v>
      </c>
      <c r="AL52" s="2">
        <v>5.88</v>
      </c>
      <c r="AM52" s="2">
        <v>2.246</v>
      </c>
      <c r="AN52" s="2">
        <v>7.912</v>
      </c>
      <c r="AO52" s="2">
        <v>16.282</v>
      </c>
    </row>
    <row r="53" spans="1:41">
      <c r="A53" s="2" t="s">
        <v>337</v>
      </c>
      <c r="B53" s="2" t="s">
        <v>338</v>
      </c>
      <c r="C53" s="2" t="s">
        <v>280</v>
      </c>
      <c r="D53" s="2">
        <v>75589933</v>
      </c>
      <c r="E53" s="2">
        <v>75589933</v>
      </c>
      <c r="F53" s="2" t="s">
        <v>44</v>
      </c>
      <c r="G53" s="2" t="s">
        <v>81</v>
      </c>
      <c r="H53" s="2" t="s">
        <v>59</v>
      </c>
      <c r="I53" s="2" t="s">
        <v>358</v>
      </c>
      <c r="J53" s="2" t="s">
        <v>359</v>
      </c>
      <c r="K53" s="2" t="s">
        <v>360</v>
      </c>
      <c r="L53" s="2" t="s">
        <v>361</v>
      </c>
      <c r="M53" s="2" t="s">
        <v>51</v>
      </c>
      <c r="N53" s="2" t="s">
        <v>51</v>
      </c>
      <c r="O53" s="2" t="s">
        <v>51</v>
      </c>
      <c r="P53" s="2" t="s">
        <v>51</v>
      </c>
      <c r="Q53" s="2" t="s">
        <v>51</v>
      </c>
      <c r="R53" s="2" t="s">
        <v>51</v>
      </c>
      <c r="S53" s="2" t="s">
        <v>51</v>
      </c>
      <c r="T53" s="2" t="s">
        <v>51</v>
      </c>
      <c r="U53" s="2" t="s">
        <v>51</v>
      </c>
      <c r="V53" s="2" t="s">
        <v>51</v>
      </c>
      <c r="W53" s="2" t="s">
        <v>51</v>
      </c>
      <c r="X53" s="2" t="s">
        <v>51</v>
      </c>
      <c r="Y53" s="2" t="s">
        <v>51</v>
      </c>
      <c r="Z53" s="2" t="s">
        <v>51</v>
      </c>
      <c r="AA53" s="2" t="s">
        <v>51</v>
      </c>
      <c r="AB53" s="2" t="s">
        <v>51</v>
      </c>
      <c r="AC53" s="2" t="s">
        <v>51</v>
      </c>
      <c r="AD53" s="2" t="s">
        <v>51</v>
      </c>
      <c r="AE53" s="2" t="s">
        <v>51</v>
      </c>
      <c r="AF53" s="2" t="s">
        <v>51</v>
      </c>
      <c r="AG53" s="2" t="s">
        <v>51</v>
      </c>
      <c r="AH53" s="2" t="s">
        <v>51</v>
      </c>
      <c r="AI53" s="2" t="s">
        <v>51</v>
      </c>
      <c r="AJ53" s="2" t="s">
        <v>51</v>
      </c>
      <c r="AK53" s="2" t="s">
        <v>51</v>
      </c>
      <c r="AL53" s="2" t="s">
        <v>51</v>
      </c>
      <c r="AM53" s="2" t="s">
        <v>51</v>
      </c>
      <c r="AN53" s="2" t="s">
        <v>51</v>
      </c>
      <c r="AO53" s="2" t="s">
        <v>51</v>
      </c>
    </row>
    <row r="54" spans="1:41">
      <c r="A54" s="2" t="s">
        <v>352</v>
      </c>
      <c r="B54" s="2" t="s">
        <v>353</v>
      </c>
      <c r="C54" s="2" t="s">
        <v>252</v>
      </c>
      <c r="D54" s="2">
        <v>112705109</v>
      </c>
      <c r="E54" s="2">
        <v>112705109</v>
      </c>
      <c r="F54" s="2" t="s">
        <v>44</v>
      </c>
      <c r="G54" s="2" t="s">
        <v>55</v>
      </c>
      <c r="H54" s="2" t="s">
        <v>46</v>
      </c>
      <c r="I54" s="2" t="s">
        <v>362</v>
      </c>
      <c r="J54" s="2" t="s">
        <v>363</v>
      </c>
      <c r="K54" s="2" t="s">
        <v>364</v>
      </c>
      <c r="L54" s="2" t="s">
        <v>365</v>
      </c>
      <c r="M54" s="2" t="s">
        <v>51</v>
      </c>
      <c r="N54" s="2" t="s">
        <v>51</v>
      </c>
      <c r="O54" s="2" t="s">
        <v>51</v>
      </c>
      <c r="P54" s="2" t="s">
        <v>51</v>
      </c>
      <c r="Q54" s="2">
        <v>0.04</v>
      </c>
      <c r="R54" s="2" t="s">
        <v>52</v>
      </c>
      <c r="S54" s="2">
        <v>0.004</v>
      </c>
      <c r="T54" s="2" t="s">
        <v>147</v>
      </c>
      <c r="U54" s="2">
        <v>0.011</v>
      </c>
      <c r="V54" s="2" t="s">
        <v>147</v>
      </c>
      <c r="W54" s="2" t="s">
        <v>54</v>
      </c>
      <c r="X54" s="2" t="s">
        <v>54</v>
      </c>
      <c r="Y54" s="2">
        <v>1</v>
      </c>
      <c r="Z54" s="2" t="s">
        <v>52</v>
      </c>
      <c r="AA54" s="2">
        <v>1.13</v>
      </c>
      <c r="AB54" s="2" t="s">
        <v>148</v>
      </c>
      <c r="AC54" s="2">
        <v>1.66</v>
      </c>
      <c r="AD54" s="2" t="s">
        <v>55</v>
      </c>
      <c r="AE54" s="2">
        <v>-1.107</v>
      </c>
      <c r="AF54" s="2" t="s">
        <v>55</v>
      </c>
      <c r="AG54" s="2">
        <v>0.069</v>
      </c>
      <c r="AH54" s="2" t="s">
        <v>55</v>
      </c>
      <c r="AI54" s="2">
        <v>0.291</v>
      </c>
      <c r="AJ54" s="2">
        <v>2.413</v>
      </c>
      <c r="AK54" s="2">
        <v>14.03</v>
      </c>
      <c r="AL54" s="2">
        <v>5.23</v>
      </c>
      <c r="AM54" s="2">
        <v>2.941</v>
      </c>
      <c r="AN54" s="2">
        <v>5.634</v>
      </c>
      <c r="AO54" s="2">
        <v>15.52</v>
      </c>
    </row>
    <row r="55" spans="1:41">
      <c r="A55" s="2" t="s">
        <v>366</v>
      </c>
      <c r="B55" s="2" t="s">
        <v>367</v>
      </c>
      <c r="C55" s="2" t="s">
        <v>163</v>
      </c>
      <c r="D55" s="2">
        <v>118965855</v>
      </c>
      <c r="E55" s="2">
        <v>118965855</v>
      </c>
      <c r="F55" s="2" t="s">
        <v>44</v>
      </c>
      <c r="G55" s="2" t="s">
        <v>55</v>
      </c>
      <c r="H55" s="2" t="s">
        <v>82</v>
      </c>
      <c r="I55" s="2" t="s">
        <v>368</v>
      </c>
      <c r="J55" s="2" t="s">
        <v>369</v>
      </c>
      <c r="K55" s="2" t="s">
        <v>370</v>
      </c>
      <c r="L55" s="2" t="s">
        <v>371</v>
      </c>
      <c r="M55" s="2" t="s">
        <v>51</v>
      </c>
      <c r="N55" s="2" t="s">
        <v>51</v>
      </c>
      <c r="O55" s="2" t="s">
        <v>51</v>
      </c>
      <c r="P55" s="2" t="s">
        <v>51</v>
      </c>
      <c r="Q55" s="2">
        <v>0</v>
      </c>
      <c r="R55" s="2" t="s">
        <v>52</v>
      </c>
      <c r="S55" s="2">
        <v>0.994</v>
      </c>
      <c r="T55" s="2" t="s">
        <v>52</v>
      </c>
      <c r="U55" s="2">
        <v>0.932</v>
      </c>
      <c r="V55" s="2" t="s">
        <v>52</v>
      </c>
      <c r="W55" s="2">
        <v>0</v>
      </c>
      <c r="X55" s="2" t="s">
        <v>52</v>
      </c>
      <c r="Y55" s="2">
        <v>0.999</v>
      </c>
      <c r="Z55" s="2" t="s">
        <v>52</v>
      </c>
      <c r="AA55" s="2">
        <v>2.835</v>
      </c>
      <c r="AB55" s="2" t="s">
        <v>53</v>
      </c>
      <c r="AC55" s="2">
        <v>-0.38</v>
      </c>
      <c r="AD55" s="2" t="s">
        <v>55</v>
      </c>
      <c r="AE55" s="2">
        <v>0.021</v>
      </c>
      <c r="AF55" s="2" t="s">
        <v>52</v>
      </c>
      <c r="AG55" s="2">
        <v>0.486</v>
      </c>
      <c r="AH55" s="2" t="s">
        <v>55</v>
      </c>
      <c r="AI55" s="2">
        <v>0.776</v>
      </c>
      <c r="AJ55" s="2">
        <v>4.924</v>
      </c>
      <c r="AK55" s="2">
        <v>28.5</v>
      </c>
      <c r="AL55" s="2">
        <v>4.06</v>
      </c>
      <c r="AM55" s="2">
        <v>0.853</v>
      </c>
      <c r="AN55" s="2">
        <v>4.784</v>
      </c>
      <c r="AO55" s="2">
        <v>11.912</v>
      </c>
    </row>
    <row r="56" spans="1:41">
      <c r="A56" s="2" t="s">
        <v>366</v>
      </c>
      <c r="B56" s="2" t="s">
        <v>367</v>
      </c>
      <c r="C56" s="2" t="s">
        <v>100</v>
      </c>
      <c r="D56" s="2">
        <v>133350793</v>
      </c>
      <c r="E56" s="2">
        <v>133350793</v>
      </c>
      <c r="F56" s="2" t="s">
        <v>44</v>
      </c>
      <c r="G56" s="2" t="s">
        <v>45</v>
      </c>
      <c r="H56" s="2" t="s">
        <v>298</v>
      </c>
      <c r="I56" s="2" t="s">
        <v>372</v>
      </c>
      <c r="J56" s="2" t="s">
        <v>373</v>
      </c>
      <c r="K56" s="2" t="s">
        <v>374</v>
      </c>
      <c r="L56" s="2" t="s">
        <v>375</v>
      </c>
      <c r="M56" s="2" t="s">
        <v>51</v>
      </c>
      <c r="N56" s="2" t="s">
        <v>51</v>
      </c>
      <c r="O56" s="2">
        <v>0</v>
      </c>
      <c r="P56" s="2" t="s">
        <v>376</v>
      </c>
      <c r="Q56" s="2" t="s">
        <v>51</v>
      </c>
      <c r="R56" s="2" t="s">
        <v>51</v>
      </c>
      <c r="S56" s="2" t="s">
        <v>51</v>
      </c>
      <c r="T56" s="2" t="s">
        <v>51</v>
      </c>
      <c r="U56" s="2" t="s">
        <v>51</v>
      </c>
      <c r="V56" s="2" t="s">
        <v>51</v>
      </c>
      <c r="W56" s="2" t="s">
        <v>51</v>
      </c>
      <c r="X56" s="2" t="s">
        <v>51</v>
      </c>
      <c r="Y56" s="2" t="s">
        <v>51</v>
      </c>
      <c r="Z56" s="2" t="s">
        <v>51</v>
      </c>
      <c r="AA56" s="2" t="s">
        <v>51</v>
      </c>
      <c r="AB56" s="2" t="s">
        <v>51</v>
      </c>
      <c r="AC56" s="2" t="s">
        <v>51</v>
      </c>
      <c r="AD56" s="2" t="s">
        <v>51</v>
      </c>
      <c r="AE56" s="2" t="s">
        <v>51</v>
      </c>
      <c r="AF56" s="2" t="s">
        <v>51</v>
      </c>
      <c r="AG56" s="2" t="s">
        <v>51</v>
      </c>
      <c r="AH56" s="2" t="s">
        <v>51</v>
      </c>
      <c r="AI56" s="2" t="s">
        <v>51</v>
      </c>
      <c r="AJ56" s="2" t="s">
        <v>51</v>
      </c>
      <c r="AK56" s="2" t="s">
        <v>51</v>
      </c>
      <c r="AL56" s="2" t="s">
        <v>51</v>
      </c>
      <c r="AM56" s="2" t="s">
        <v>51</v>
      </c>
      <c r="AN56" s="2" t="s">
        <v>51</v>
      </c>
      <c r="AO56" s="2" t="s">
        <v>51</v>
      </c>
    </row>
    <row r="57" spans="1:41">
      <c r="A57" s="2" t="s">
        <v>377</v>
      </c>
      <c r="B57" s="2" t="s">
        <v>378</v>
      </c>
      <c r="C57" s="2" t="s">
        <v>58</v>
      </c>
      <c r="D57" s="2">
        <v>113069464</v>
      </c>
      <c r="E57" s="2">
        <v>113069464</v>
      </c>
      <c r="F57" s="2" t="s">
        <v>45</v>
      </c>
      <c r="G57" s="2" t="s">
        <v>44</v>
      </c>
      <c r="H57" s="2" t="s">
        <v>46</v>
      </c>
      <c r="I57" s="2" t="s">
        <v>379</v>
      </c>
      <c r="J57" s="2" t="s">
        <v>380</v>
      </c>
      <c r="K57" s="2" t="s">
        <v>381</v>
      </c>
      <c r="L57" s="2" t="s">
        <v>382</v>
      </c>
      <c r="M57" s="2" t="s">
        <v>51</v>
      </c>
      <c r="N57" s="2" t="s">
        <v>51</v>
      </c>
      <c r="O57" s="2" t="s">
        <v>51</v>
      </c>
      <c r="P57" s="2" t="s">
        <v>51</v>
      </c>
      <c r="Q57" s="2">
        <v>0.28</v>
      </c>
      <c r="R57" s="2" t="s">
        <v>55</v>
      </c>
      <c r="S57" s="2">
        <v>0.993</v>
      </c>
      <c r="T57" s="2" t="s">
        <v>52</v>
      </c>
      <c r="U57" s="2">
        <v>0.911</v>
      </c>
      <c r="V57" s="2" t="s">
        <v>52</v>
      </c>
      <c r="W57" s="2">
        <v>0</v>
      </c>
      <c r="X57" s="2" t="s">
        <v>52</v>
      </c>
      <c r="Y57" s="2">
        <v>0.982</v>
      </c>
      <c r="Z57" s="2" t="s">
        <v>52</v>
      </c>
      <c r="AA57" s="2">
        <v>-0.84</v>
      </c>
      <c r="AB57" s="2" t="s">
        <v>124</v>
      </c>
      <c r="AC57" s="2">
        <v>2.46</v>
      </c>
      <c r="AD57" s="2" t="s">
        <v>55</v>
      </c>
      <c r="AE57" s="2">
        <v>-0.983</v>
      </c>
      <c r="AF57" s="2" t="s">
        <v>55</v>
      </c>
      <c r="AG57" s="2">
        <v>0.024</v>
      </c>
      <c r="AH57" s="2" t="s">
        <v>55</v>
      </c>
      <c r="AI57" s="2">
        <v>0.254</v>
      </c>
      <c r="AJ57" s="2">
        <v>1.194</v>
      </c>
      <c r="AK57" s="2">
        <v>9.851</v>
      </c>
      <c r="AL57" s="2">
        <v>-1</v>
      </c>
      <c r="AM57" s="2">
        <v>-0.009</v>
      </c>
      <c r="AN57" s="2">
        <v>0.687</v>
      </c>
      <c r="AO57" s="2">
        <v>5.837</v>
      </c>
    </row>
    <row r="58" spans="1:41">
      <c r="A58" s="2" t="s">
        <v>377</v>
      </c>
      <c r="B58" s="2" t="s">
        <v>378</v>
      </c>
      <c r="C58" s="2" t="s">
        <v>168</v>
      </c>
      <c r="D58" s="2">
        <v>40092704</v>
      </c>
      <c r="E58" s="2">
        <v>40092704</v>
      </c>
      <c r="F58" s="2" t="s">
        <v>44</v>
      </c>
      <c r="G58" s="2" t="s">
        <v>65</v>
      </c>
      <c r="H58" s="2" t="s">
        <v>66</v>
      </c>
      <c r="I58" s="2" t="s">
        <v>383</v>
      </c>
      <c r="J58" s="2" t="s">
        <v>384</v>
      </c>
      <c r="K58" s="2" t="s">
        <v>385</v>
      </c>
      <c r="L58" s="2" t="s">
        <v>386</v>
      </c>
      <c r="M58" s="2" t="s">
        <v>51</v>
      </c>
      <c r="N58" s="2" t="s">
        <v>51</v>
      </c>
      <c r="O58" s="2" t="s">
        <v>51</v>
      </c>
      <c r="P58" s="2" t="s">
        <v>51</v>
      </c>
      <c r="Q58" s="2" t="s">
        <v>51</v>
      </c>
      <c r="R58" s="2" t="s">
        <v>51</v>
      </c>
      <c r="S58" s="2" t="s">
        <v>51</v>
      </c>
      <c r="T58" s="2" t="s">
        <v>51</v>
      </c>
      <c r="U58" s="2" t="s">
        <v>51</v>
      </c>
      <c r="V58" s="2" t="s">
        <v>51</v>
      </c>
      <c r="W58" s="2" t="s">
        <v>51</v>
      </c>
      <c r="X58" s="2" t="s">
        <v>51</v>
      </c>
      <c r="Y58" s="2" t="s">
        <v>51</v>
      </c>
      <c r="Z58" s="2" t="s">
        <v>51</v>
      </c>
      <c r="AA58" s="2" t="s">
        <v>51</v>
      </c>
      <c r="AB58" s="2" t="s">
        <v>51</v>
      </c>
      <c r="AC58" s="2" t="s">
        <v>51</v>
      </c>
      <c r="AD58" s="2" t="s">
        <v>51</v>
      </c>
      <c r="AE58" s="2" t="s">
        <v>51</v>
      </c>
      <c r="AF58" s="2" t="s">
        <v>51</v>
      </c>
      <c r="AG58" s="2" t="s">
        <v>51</v>
      </c>
      <c r="AH58" s="2" t="s">
        <v>51</v>
      </c>
      <c r="AI58" s="2" t="s">
        <v>51</v>
      </c>
      <c r="AJ58" s="2" t="s">
        <v>51</v>
      </c>
      <c r="AK58" s="2" t="s">
        <v>51</v>
      </c>
      <c r="AL58" s="2" t="s">
        <v>51</v>
      </c>
      <c r="AM58" s="2" t="s">
        <v>51</v>
      </c>
      <c r="AN58" s="2" t="s">
        <v>51</v>
      </c>
      <c r="AO58" s="2" t="s">
        <v>51</v>
      </c>
    </row>
    <row r="59" spans="1:41">
      <c r="A59" s="2" t="s">
        <v>387</v>
      </c>
      <c r="B59" s="2" t="s">
        <v>388</v>
      </c>
      <c r="C59" s="2" t="s">
        <v>71</v>
      </c>
      <c r="D59" s="2">
        <v>73044688</v>
      </c>
      <c r="E59" s="2">
        <v>73044688</v>
      </c>
      <c r="F59" s="2" t="s">
        <v>44</v>
      </c>
      <c r="G59" s="2" t="s">
        <v>55</v>
      </c>
      <c r="H59" s="2" t="s">
        <v>82</v>
      </c>
      <c r="I59" s="2" t="s">
        <v>389</v>
      </c>
      <c r="J59" s="2" t="s">
        <v>390</v>
      </c>
      <c r="K59" s="2" t="s">
        <v>391</v>
      </c>
      <c r="L59" s="2" t="s">
        <v>392</v>
      </c>
      <c r="M59" s="2" t="s">
        <v>51</v>
      </c>
      <c r="N59" s="2" t="s">
        <v>51</v>
      </c>
      <c r="O59" s="2" t="s">
        <v>51</v>
      </c>
      <c r="P59" s="2" t="s">
        <v>51</v>
      </c>
      <c r="Q59" s="2">
        <v>0.52</v>
      </c>
      <c r="R59" s="2" t="s">
        <v>55</v>
      </c>
      <c r="S59" s="2">
        <v>0</v>
      </c>
      <c r="T59" s="2" t="s">
        <v>147</v>
      </c>
      <c r="U59" s="2">
        <v>0</v>
      </c>
      <c r="V59" s="2" t="s">
        <v>147</v>
      </c>
      <c r="W59" s="2">
        <v>0.028</v>
      </c>
      <c r="X59" s="2" t="s">
        <v>124</v>
      </c>
      <c r="Y59" s="2">
        <v>1</v>
      </c>
      <c r="Z59" s="2" t="s">
        <v>124</v>
      </c>
      <c r="AA59" s="2">
        <v>0.41</v>
      </c>
      <c r="AB59" s="2" t="s">
        <v>124</v>
      </c>
      <c r="AC59" s="2">
        <v>0.9</v>
      </c>
      <c r="AD59" s="2" t="s">
        <v>55</v>
      </c>
      <c r="AE59" s="2">
        <v>-1.052</v>
      </c>
      <c r="AF59" s="2" t="s">
        <v>55</v>
      </c>
      <c r="AG59" s="2">
        <v>0.043</v>
      </c>
      <c r="AH59" s="2" t="s">
        <v>55</v>
      </c>
      <c r="AI59" s="2">
        <v>0.099</v>
      </c>
      <c r="AJ59" s="2">
        <v>2.407</v>
      </c>
      <c r="AK59" s="2">
        <v>14.01</v>
      </c>
      <c r="AL59" s="2">
        <v>-1.41</v>
      </c>
      <c r="AM59" s="2">
        <v>0.033</v>
      </c>
      <c r="AN59" s="2">
        <v>-0.298</v>
      </c>
      <c r="AO59" s="2">
        <v>4.26</v>
      </c>
    </row>
    <row r="60" customHeight="1" spans="1:41">
      <c r="A60" s="2" t="s">
        <v>393</v>
      </c>
      <c r="B60" s="2" t="s">
        <v>394</v>
      </c>
      <c r="C60" s="2" t="s">
        <v>100</v>
      </c>
      <c r="D60" s="2">
        <v>56427075</v>
      </c>
      <c r="E60" s="2">
        <v>56427075</v>
      </c>
      <c r="F60" s="2" t="s">
        <v>81</v>
      </c>
      <c r="G60" s="2" t="s">
        <v>55</v>
      </c>
      <c r="H60" s="2" t="s">
        <v>82</v>
      </c>
      <c r="I60" s="2" t="s">
        <v>395</v>
      </c>
      <c r="J60" s="2" t="s">
        <v>396</v>
      </c>
      <c r="K60" s="2" t="s">
        <v>397</v>
      </c>
      <c r="L60" s="2" t="s">
        <v>398</v>
      </c>
      <c r="M60" s="2" t="s">
        <v>51</v>
      </c>
      <c r="N60" s="2" t="s">
        <v>51</v>
      </c>
      <c r="O60" s="2" t="s">
        <v>51</v>
      </c>
      <c r="P60" s="2" t="s">
        <v>51</v>
      </c>
      <c r="Q60" s="2">
        <v>0.08</v>
      </c>
      <c r="R60" s="2" t="s">
        <v>55</v>
      </c>
      <c r="S60" s="2">
        <v>1</v>
      </c>
      <c r="T60" s="2" t="s">
        <v>52</v>
      </c>
      <c r="U60" s="2">
        <v>1</v>
      </c>
      <c r="V60" s="2" t="s">
        <v>52</v>
      </c>
      <c r="W60" s="2">
        <v>0</v>
      </c>
      <c r="X60" s="2" t="s">
        <v>52</v>
      </c>
      <c r="Y60" s="2">
        <v>1</v>
      </c>
      <c r="Z60" s="2" t="s">
        <v>52</v>
      </c>
      <c r="AA60" s="2">
        <v>2.28</v>
      </c>
      <c r="AB60" s="2" t="s">
        <v>53</v>
      </c>
      <c r="AC60" s="2">
        <v>2.85</v>
      </c>
      <c r="AD60" s="2" t="s">
        <v>55</v>
      </c>
      <c r="AE60" s="2">
        <v>-1.104</v>
      </c>
      <c r="AF60" s="2" t="s">
        <v>55</v>
      </c>
      <c r="AG60" s="2">
        <v>0.089</v>
      </c>
      <c r="AH60" s="2" t="s">
        <v>55</v>
      </c>
      <c r="AI60" s="2">
        <v>0.733</v>
      </c>
      <c r="AJ60" s="2">
        <v>4.218</v>
      </c>
      <c r="AK60" s="2">
        <v>21.9</v>
      </c>
      <c r="AL60" s="2">
        <v>4.9</v>
      </c>
      <c r="AM60" s="2">
        <v>2.546</v>
      </c>
      <c r="AN60" s="2">
        <v>1.4</v>
      </c>
      <c r="AO60" s="2">
        <v>17.018</v>
      </c>
    </row>
    <row r="61" spans="1:41">
      <c r="A61" s="2" t="s">
        <v>399</v>
      </c>
      <c r="B61" s="2" t="s">
        <v>400</v>
      </c>
      <c r="C61" s="2" t="s">
        <v>71</v>
      </c>
      <c r="D61" s="2">
        <v>66202282</v>
      </c>
      <c r="E61" s="2">
        <v>66202282</v>
      </c>
      <c r="F61" s="2" t="s">
        <v>81</v>
      </c>
      <c r="G61" s="2" t="s">
        <v>55</v>
      </c>
      <c r="H61" s="2" t="s">
        <v>82</v>
      </c>
      <c r="I61" s="2" t="s">
        <v>401</v>
      </c>
      <c r="J61" s="2" t="s">
        <v>51</v>
      </c>
      <c r="K61" s="2" t="s">
        <v>51</v>
      </c>
      <c r="L61" s="2" t="s">
        <v>402</v>
      </c>
      <c r="M61" s="2" t="s">
        <v>51</v>
      </c>
      <c r="N61" s="2" t="s">
        <v>51</v>
      </c>
      <c r="O61" s="2" t="s">
        <v>51</v>
      </c>
      <c r="P61" s="2" t="s">
        <v>51</v>
      </c>
      <c r="Q61" s="2">
        <v>0.01</v>
      </c>
      <c r="R61" s="2" t="s">
        <v>52</v>
      </c>
      <c r="S61" s="2" t="s">
        <v>54</v>
      </c>
      <c r="T61" s="2" t="s">
        <v>54</v>
      </c>
      <c r="U61" s="2" t="s">
        <v>54</v>
      </c>
      <c r="V61" s="2" t="s">
        <v>54</v>
      </c>
      <c r="W61" s="2" t="s">
        <v>54</v>
      </c>
      <c r="X61" s="2" t="s">
        <v>54</v>
      </c>
      <c r="Y61" s="2">
        <v>1</v>
      </c>
      <c r="Z61" s="2" t="s">
        <v>124</v>
      </c>
      <c r="AA61" s="2" t="s">
        <v>54</v>
      </c>
      <c r="AB61" s="2" t="s">
        <v>54</v>
      </c>
      <c r="AC61" s="2">
        <v>1.31</v>
      </c>
      <c r="AD61" s="2" t="s">
        <v>55</v>
      </c>
      <c r="AE61" s="2">
        <v>-0.978</v>
      </c>
      <c r="AF61" s="2" t="s">
        <v>55</v>
      </c>
      <c r="AG61" s="2">
        <v>0.065</v>
      </c>
      <c r="AH61" s="2" t="s">
        <v>55</v>
      </c>
      <c r="AI61" s="2">
        <v>0.027</v>
      </c>
      <c r="AJ61" s="2">
        <v>1.118</v>
      </c>
      <c r="AK61" s="2">
        <v>9.56</v>
      </c>
      <c r="AL61" s="2">
        <v>-7.06</v>
      </c>
      <c r="AM61" s="2">
        <v>-2.324</v>
      </c>
      <c r="AN61" s="2">
        <v>-0.96</v>
      </c>
      <c r="AO61" s="2">
        <v>2.777</v>
      </c>
    </row>
    <row r="62" spans="1:41">
      <c r="A62" s="2" t="s">
        <v>403</v>
      </c>
      <c r="B62" s="2" t="s">
        <v>404</v>
      </c>
      <c r="C62" s="2" t="s">
        <v>405</v>
      </c>
      <c r="D62" s="2">
        <v>151671220</v>
      </c>
      <c r="E62" s="2">
        <v>151671224</v>
      </c>
      <c r="F62" s="2" t="s">
        <v>406</v>
      </c>
      <c r="G62" s="2" t="s">
        <v>65</v>
      </c>
      <c r="H62" s="2" t="s">
        <v>66</v>
      </c>
      <c r="I62" s="2" t="s">
        <v>407</v>
      </c>
      <c r="J62" s="2" t="s">
        <v>408</v>
      </c>
      <c r="K62" s="2" t="s">
        <v>409</v>
      </c>
      <c r="L62" s="2" t="s">
        <v>410</v>
      </c>
      <c r="M62" s="2" t="s">
        <v>51</v>
      </c>
      <c r="N62" s="2" t="s">
        <v>51</v>
      </c>
      <c r="O62" s="2" t="s">
        <v>51</v>
      </c>
      <c r="P62" s="2" t="s">
        <v>51</v>
      </c>
      <c r="Q62" s="2" t="s">
        <v>51</v>
      </c>
      <c r="R62" s="2" t="s">
        <v>51</v>
      </c>
      <c r="S62" s="2" t="s">
        <v>51</v>
      </c>
      <c r="T62" s="2" t="s">
        <v>51</v>
      </c>
      <c r="U62" s="2" t="s">
        <v>51</v>
      </c>
      <c r="V62" s="2" t="s">
        <v>51</v>
      </c>
      <c r="W62" s="2" t="s">
        <v>51</v>
      </c>
      <c r="X62" s="2" t="s">
        <v>51</v>
      </c>
      <c r="Y62" s="2" t="s">
        <v>51</v>
      </c>
      <c r="Z62" s="2" t="s">
        <v>51</v>
      </c>
      <c r="AA62" s="2" t="s">
        <v>51</v>
      </c>
      <c r="AB62" s="2" t="s">
        <v>51</v>
      </c>
      <c r="AC62" s="2" t="s">
        <v>51</v>
      </c>
      <c r="AD62" s="2" t="s">
        <v>51</v>
      </c>
      <c r="AE62" s="2" t="s">
        <v>51</v>
      </c>
      <c r="AF62" s="2" t="s">
        <v>51</v>
      </c>
      <c r="AG62" s="2" t="s">
        <v>51</v>
      </c>
      <c r="AH62" s="2" t="s">
        <v>51</v>
      </c>
      <c r="AI62" s="2" t="s">
        <v>51</v>
      </c>
      <c r="AJ62" s="2" t="s">
        <v>51</v>
      </c>
      <c r="AK62" s="2" t="s">
        <v>51</v>
      </c>
      <c r="AL62" s="2" t="s">
        <v>51</v>
      </c>
      <c r="AM62" s="2" t="s">
        <v>51</v>
      </c>
      <c r="AN62" s="2" t="s">
        <v>51</v>
      </c>
      <c r="AO62" s="2" t="s">
        <v>51</v>
      </c>
    </row>
    <row r="63" spans="1:41">
      <c r="A63" s="2" t="s">
        <v>411</v>
      </c>
      <c r="B63" s="2" t="s">
        <v>412</v>
      </c>
      <c r="C63" s="2" t="s">
        <v>58</v>
      </c>
      <c r="D63" s="2">
        <v>201501730</v>
      </c>
      <c r="E63" s="2">
        <v>201501730</v>
      </c>
      <c r="F63" s="2" t="s">
        <v>44</v>
      </c>
      <c r="G63" s="2" t="s">
        <v>45</v>
      </c>
      <c r="H63" s="2" t="s">
        <v>82</v>
      </c>
      <c r="I63" s="2" t="s">
        <v>413</v>
      </c>
      <c r="J63" s="2" t="s">
        <v>414</v>
      </c>
      <c r="K63" s="2" t="s">
        <v>415</v>
      </c>
      <c r="L63" s="2" t="s">
        <v>416</v>
      </c>
      <c r="M63" s="3">
        <v>7.7e-5</v>
      </c>
      <c r="N63" s="2" t="s">
        <v>51</v>
      </c>
      <c r="O63" s="2">
        <v>0</v>
      </c>
      <c r="P63" s="2" t="s">
        <v>417</v>
      </c>
      <c r="Q63" s="2">
        <v>0.19</v>
      </c>
      <c r="R63" s="2" t="s">
        <v>55</v>
      </c>
      <c r="S63" s="2">
        <v>0.11</v>
      </c>
      <c r="T63" s="2" t="s">
        <v>147</v>
      </c>
      <c r="U63" s="2">
        <v>0.067</v>
      </c>
      <c r="V63" s="2" t="s">
        <v>147</v>
      </c>
      <c r="W63" s="2">
        <v>0.017</v>
      </c>
      <c r="X63" s="2" t="s">
        <v>124</v>
      </c>
      <c r="Y63" s="2">
        <v>1</v>
      </c>
      <c r="Z63" s="2" t="s">
        <v>124</v>
      </c>
      <c r="AA63" s="2">
        <v>1.475</v>
      </c>
      <c r="AB63" s="2" t="s">
        <v>148</v>
      </c>
      <c r="AC63" s="2">
        <v>1.24</v>
      </c>
      <c r="AD63" s="2" t="s">
        <v>55</v>
      </c>
      <c r="AE63" s="2">
        <v>-1.019</v>
      </c>
      <c r="AF63" s="2" t="s">
        <v>55</v>
      </c>
      <c r="AG63" s="2">
        <v>0.072</v>
      </c>
      <c r="AH63" s="2" t="s">
        <v>55</v>
      </c>
      <c r="AI63" s="2">
        <v>0.464</v>
      </c>
      <c r="AJ63" s="2">
        <v>1.232</v>
      </c>
      <c r="AK63" s="2">
        <v>9.995</v>
      </c>
      <c r="AL63" s="2">
        <v>0.021</v>
      </c>
      <c r="AM63" s="2">
        <v>0.09</v>
      </c>
      <c r="AN63" s="2">
        <v>0.099</v>
      </c>
      <c r="AO63" s="2">
        <v>10.894</v>
      </c>
    </row>
    <row r="64" spans="1:41">
      <c r="A64" s="2" t="s">
        <v>411</v>
      </c>
      <c r="B64" s="2" t="s">
        <v>412</v>
      </c>
      <c r="C64" s="2" t="s">
        <v>71</v>
      </c>
      <c r="D64" s="2">
        <v>70351023</v>
      </c>
      <c r="E64" s="2">
        <v>70351023</v>
      </c>
      <c r="F64" s="2" t="s">
        <v>44</v>
      </c>
      <c r="G64" s="2" t="s">
        <v>45</v>
      </c>
      <c r="H64" s="2" t="s">
        <v>298</v>
      </c>
      <c r="I64" s="2" t="s">
        <v>418</v>
      </c>
      <c r="J64" s="2" t="s">
        <v>419</v>
      </c>
      <c r="K64" s="2" t="s">
        <v>420</v>
      </c>
      <c r="L64" s="2" t="s">
        <v>421</v>
      </c>
      <c r="M64" s="2" t="s">
        <v>51</v>
      </c>
      <c r="N64" s="2" t="s">
        <v>51</v>
      </c>
      <c r="O64" s="2">
        <v>0</v>
      </c>
      <c r="P64" s="2" t="s">
        <v>51</v>
      </c>
      <c r="Q64" s="2" t="s">
        <v>51</v>
      </c>
      <c r="R64" s="2" t="s">
        <v>51</v>
      </c>
      <c r="S64" s="2" t="s">
        <v>51</v>
      </c>
      <c r="T64" s="2" t="s">
        <v>51</v>
      </c>
      <c r="U64" s="2" t="s">
        <v>51</v>
      </c>
      <c r="V64" s="2" t="s">
        <v>51</v>
      </c>
      <c r="W64" s="2" t="s">
        <v>51</v>
      </c>
      <c r="X64" s="2" t="s">
        <v>51</v>
      </c>
      <c r="Y64" s="2" t="s">
        <v>51</v>
      </c>
      <c r="Z64" s="2" t="s">
        <v>51</v>
      </c>
      <c r="AA64" s="2" t="s">
        <v>51</v>
      </c>
      <c r="AB64" s="2" t="s">
        <v>51</v>
      </c>
      <c r="AC64" s="2" t="s">
        <v>51</v>
      </c>
      <c r="AD64" s="2" t="s">
        <v>51</v>
      </c>
      <c r="AE64" s="2" t="s">
        <v>51</v>
      </c>
      <c r="AF64" s="2" t="s">
        <v>51</v>
      </c>
      <c r="AG64" s="2" t="s">
        <v>51</v>
      </c>
      <c r="AH64" s="2" t="s">
        <v>51</v>
      </c>
      <c r="AI64" s="2" t="s">
        <v>51</v>
      </c>
      <c r="AJ64" s="2" t="s">
        <v>51</v>
      </c>
      <c r="AK64" s="2" t="s">
        <v>51</v>
      </c>
      <c r="AL64" s="2" t="s">
        <v>51</v>
      </c>
      <c r="AM64" s="2" t="s">
        <v>51</v>
      </c>
      <c r="AN64" s="2" t="s">
        <v>51</v>
      </c>
      <c r="AO64" s="2" t="s">
        <v>51</v>
      </c>
    </row>
    <row r="65" spans="1:41">
      <c r="A65" s="2" t="s">
        <v>422</v>
      </c>
      <c r="B65" s="2" t="s">
        <v>423</v>
      </c>
      <c r="C65" s="2" t="s">
        <v>149</v>
      </c>
      <c r="D65" s="2">
        <v>187009552</v>
      </c>
      <c r="E65" s="2">
        <v>187009552</v>
      </c>
      <c r="F65" s="2" t="s">
        <v>44</v>
      </c>
      <c r="G65" s="2" t="s">
        <v>55</v>
      </c>
      <c r="H65" s="2" t="s">
        <v>82</v>
      </c>
      <c r="I65" s="2" t="s">
        <v>424</v>
      </c>
      <c r="J65" s="2" t="s">
        <v>51</v>
      </c>
      <c r="K65" s="2" t="s">
        <v>425</v>
      </c>
      <c r="L65" s="2" t="s">
        <v>426</v>
      </c>
      <c r="M65" s="2" t="s">
        <v>51</v>
      </c>
      <c r="N65" s="2" t="s">
        <v>51</v>
      </c>
      <c r="O65" s="2" t="s">
        <v>51</v>
      </c>
      <c r="P65" s="2" t="s">
        <v>51</v>
      </c>
      <c r="Q65" s="2">
        <v>0</v>
      </c>
      <c r="R65" s="2" t="s">
        <v>52</v>
      </c>
      <c r="S65" s="2" t="s">
        <v>54</v>
      </c>
      <c r="T65" s="2" t="s">
        <v>54</v>
      </c>
      <c r="U65" s="2" t="s">
        <v>54</v>
      </c>
      <c r="V65" s="2" t="s">
        <v>54</v>
      </c>
      <c r="W65" s="2" t="s">
        <v>54</v>
      </c>
      <c r="X65" s="2" t="s">
        <v>54</v>
      </c>
      <c r="Y65" s="2">
        <v>1</v>
      </c>
      <c r="Z65" s="2" t="s">
        <v>52</v>
      </c>
      <c r="AA65" s="2" t="s">
        <v>54</v>
      </c>
      <c r="AB65" s="2" t="s">
        <v>54</v>
      </c>
      <c r="AC65" s="2">
        <v>1.2</v>
      </c>
      <c r="AD65" s="2" t="s">
        <v>55</v>
      </c>
      <c r="AE65" s="2">
        <v>-0.846</v>
      </c>
      <c r="AF65" s="2" t="s">
        <v>55</v>
      </c>
      <c r="AG65" s="2">
        <v>0.167</v>
      </c>
      <c r="AH65" s="2" t="s">
        <v>55</v>
      </c>
      <c r="AI65" s="2">
        <v>0.139</v>
      </c>
      <c r="AJ65" s="2">
        <v>1.897</v>
      </c>
      <c r="AK65" s="2">
        <v>12.3</v>
      </c>
      <c r="AL65" s="2">
        <v>5.5</v>
      </c>
      <c r="AM65" s="2">
        <v>2.596</v>
      </c>
      <c r="AN65" s="2">
        <v>3.678</v>
      </c>
      <c r="AO65" s="2">
        <v>12.098</v>
      </c>
    </row>
    <row r="66" spans="1:41">
      <c r="A66" s="2" t="s">
        <v>427</v>
      </c>
      <c r="B66" s="2" t="s">
        <v>428</v>
      </c>
      <c r="C66" s="2" t="s">
        <v>197</v>
      </c>
      <c r="D66" s="2">
        <v>42603693</v>
      </c>
      <c r="E66" s="2">
        <v>42603693</v>
      </c>
      <c r="F66" s="2" t="s">
        <v>81</v>
      </c>
      <c r="G66" s="2" t="s">
        <v>55</v>
      </c>
      <c r="H66" s="2" t="s">
        <v>82</v>
      </c>
      <c r="I66" s="2" t="s">
        <v>429</v>
      </c>
      <c r="J66" s="2" t="s">
        <v>430</v>
      </c>
      <c r="K66" s="2" t="s">
        <v>431</v>
      </c>
      <c r="L66" s="2" t="s">
        <v>432</v>
      </c>
      <c r="M66" s="3">
        <v>7.7e-5</v>
      </c>
      <c r="N66" s="2" t="s">
        <v>51</v>
      </c>
      <c r="O66" s="2">
        <v>0.0001</v>
      </c>
      <c r="P66" s="2" t="s">
        <v>433</v>
      </c>
      <c r="Q66" s="2">
        <v>0</v>
      </c>
      <c r="R66" s="2" t="s">
        <v>52</v>
      </c>
      <c r="S66" s="2">
        <v>0.995</v>
      </c>
      <c r="T66" s="2" t="s">
        <v>52</v>
      </c>
      <c r="U66" s="2">
        <v>0.859</v>
      </c>
      <c r="V66" s="2" t="s">
        <v>112</v>
      </c>
      <c r="W66" s="2">
        <v>0</v>
      </c>
      <c r="X66" s="2" t="s">
        <v>52</v>
      </c>
      <c r="Y66" s="2">
        <v>1</v>
      </c>
      <c r="Z66" s="2" t="s">
        <v>52</v>
      </c>
      <c r="AA66" s="2">
        <v>1.385</v>
      </c>
      <c r="AB66" s="2" t="s">
        <v>148</v>
      </c>
      <c r="AC66" s="2">
        <v>-1.5</v>
      </c>
      <c r="AD66" s="2" t="s">
        <v>52</v>
      </c>
      <c r="AE66" s="2">
        <v>0.113</v>
      </c>
      <c r="AF66" s="2" t="s">
        <v>52</v>
      </c>
      <c r="AG66" s="2">
        <v>0.553</v>
      </c>
      <c r="AH66" s="2" t="s">
        <v>52</v>
      </c>
      <c r="AI66" s="2">
        <v>0.921</v>
      </c>
      <c r="AJ66" s="2">
        <v>4.44</v>
      </c>
      <c r="AK66" s="2">
        <v>23.6</v>
      </c>
      <c r="AL66" s="2">
        <v>4.84</v>
      </c>
      <c r="AM66" s="2">
        <v>2.683</v>
      </c>
      <c r="AN66" s="2">
        <v>1.791</v>
      </c>
      <c r="AO66" s="2">
        <v>10.787</v>
      </c>
    </row>
    <row r="67" spans="1:41">
      <c r="A67" s="2" t="s">
        <v>427</v>
      </c>
      <c r="B67" s="2" t="s">
        <v>428</v>
      </c>
      <c r="C67" s="2" t="s">
        <v>127</v>
      </c>
      <c r="D67" s="2">
        <v>30702001</v>
      </c>
      <c r="E67" s="2">
        <v>30702001</v>
      </c>
      <c r="F67" s="2" t="s">
        <v>81</v>
      </c>
      <c r="G67" s="2" t="s">
        <v>45</v>
      </c>
      <c r="H67" s="2" t="s">
        <v>82</v>
      </c>
      <c r="I67" s="2" t="s">
        <v>434</v>
      </c>
      <c r="J67" s="2" t="s">
        <v>435</v>
      </c>
      <c r="K67" s="2" t="s">
        <v>436</v>
      </c>
      <c r="L67" s="2" t="s">
        <v>437</v>
      </c>
      <c r="M67" s="2" t="s">
        <v>51</v>
      </c>
      <c r="N67" s="2" t="s">
        <v>51</v>
      </c>
      <c r="O67" s="2" t="s">
        <v>51</v>
      </c>
      <c r="P67" s="2" t="s">
        <v>51</v>
      </c>
      <c r="Q67" s="2">
        <v>0</v>
      </c>
      <c r="R67" s="2" t="s">
        <v>52</v>
      </c>
      <c r="S67" s="2">
        <v>0.989</v>
      </c>
      <c r="T67" s="2" t="s">
        <v>52</v>
      </c>
      <c r="U67" s="2">
        <v>0.858</v>
      </c>
      <c r="V67" s="2" t="s">
        <v>112</v>
      </c>
      <c r="W67" s="2">
        <v>0.998</v>
      </c>
      <c r="X67" s="2" t="s">
        <v>124</v>
      </c>
      <c r="Y67" s="2">
        <v>1</v>
      </c>
      <c r="Z67" s="2" t="s">
        <v>124</v>
      </c>
      <c r="AA67" s="2">
        <v>1.445</v>
      </c>
      <c r="AB67" s="2" t="s">
        <v>148</v>
      </c>
      <c r="AC67" s="2">
        <v>1.94</v>
      </c>
      <c r="AD67" s="2" t="s">
        <v>55</v>
      </c>
      <c r="AE67" s="2">
        <v>-1.033</v>
      </c>
      <c r="AF67" s="2" t="s">
        <v>55</v>
      </c>
      <c r="AG67" s="2">
        <v>0.084</v>
      </c>
      <c r="AH67" s="2" t="s">
        <v>55</v>
      </c>
      <c r="AI67" s="2">
        <v>0.363</v>
      </c>
      <c r="AJ67" s="2">
        <v>2.773</v>
      </c>
      <c r="AK67" s="2">
        <v>15.23</v>
      </c>
      <c r="AL67" s="2">
        <v>1.54</v>
      </c>
      <c r="AM67" s="2">
        <v>0.347</v>
      </c>
      <c r="AN67" s="2">
        <v>-0.075</v>
      </c>
      <c r="AO67" s="2">
        <v>7.035</v>
      </c>
    </row>
    <row r="68" spans="1:41">
      <c r="A68" s="2" t="s">
        <v>438</v>
      </c>
      <c r="B68" s="2" t="s">
        <v>439</v>
      </c>
      <c r="C68" s="2" t="s">
        <v>280</v>
      </c>
      <c r="D68" s="2">
        <v>58073908</v>
      </c>
      <c r="E68" s="2">
        <v>58073908</v>
      </c>
      <c r="F68" s="2" t="s">
        <v>44</v>
      </c>
      <c r="G68" s="2" t="s">
        <v>45</v>
      </c>
      <c r="H68" s="2" t="s">
        <v>59</v>
      </c>
      <c r="I68" s="2" t="s">
        <v>440</v>
      </c>
      <c r="J68" s="2" t="s">
        <v>441</v>
      </c>
      <c r="K68" s="2" t="s">
        <v>442</v>
      </c>
      <c r="L68" s="2" t="s">
        <v>443</v>
      </c>
      <c r="M68" s="2" t="s">
        <v>51</v>
      </c>
      <c r="N68" s="2" t="s">
        <v>51</v>
      </c>
      <c r="O68" s="2" t="s">
        <v>51</v>
      </c>
      <c r="P68" s="2" t="s">
        <v>51</v>
      </c>
      <c r="Q68" s="2" t="s">
        <v>51</v>
      </c>
      <c r="R68" s="2" t="s">
        <v>51</v>
      </c>
      <c r="S68" s="2" t="s">
        <v>51</v>
      </c>
      <c r="T68" s="2" t="s">
        <v>51</v>
      </c>
      <c r="U68" s="2" t="s">
        <v>51</v>
      </c>
      <c r="V68" s="2" t="s">
        <v>51</v>
      </c>
      <c r="W68" s="2" t="s">
        <v>51</v>
      </c>
      <c r="X68" s="2" t="s">
        <v>51</v>
      </c>
      <c r="Y68" s="2" t="s">
        <v>51</v>
      </c>
      <c r="Z68" s="2" t="s">
        <v>51</v>
      </c>
      <c r="AA68" s="2" t="s">
        <v>51</v>
      </c>
      <c r="AB68" s="2" t="s">
        <v>51</v>
      </c>
      <c r="AC68" s="2" t="s">
        <v>51</v>
      </c>
      <c r="AD68" s="2" t="s">
        <v>51</v>
      </c>
      <c r="AE68" s="2" t="s">
        <v>51</v>
      </c>
      <c r="AF68" s="2" t="s">
        <v>51</v>
      </c>
      <c r="AG68" s="2" t="s">
        <v>51</v>
      </c>
      <c r="AH68" s="2" t="s">
        <v>51</v>
      </c>
      <c r="AI68" s="2" t="s">
        <v>51</v>
      </c>
      <c r="AJ68" s="2" t="s">
        <v>51</v>
      </c>
      <c r="AK68" s="2" t="s">
        <v>51</v>
      </c>
      <c r="AL68" s="2" t="s">
        <v>51</v>
      </c>
      <c r="AM68" s="2" t="s">
        <v>51</v>
      </c>
      <c r="AN68" s="2" t="s">
        <v>51</v>
      </c>
      <c r="AO68" s="2" t="s">
        <v>51</v>
      </c>
    </row>
    <row r="69" spans="1:41">
      <c r="A69" s="2" t="s">
        <v>444</v>
      </c>
      <c r="B69" s="2" t="s">
        <v>445</v>
      </c>
      <c r="C69" s="2" t="s">
        <v>252</v>
      </c>
      <c r="D69" s="2">
        <v>139403498</v>
      </c>
      <c r="E69" s="2">
        <v>139403498</v>
      </c>
      <c r="F69" s="2" t="s">
        <v>81</v>
      </c>
      <c r="G69" s="2" t="s">
        <v>55</v>
      </c>
      <c r="H69" s="2" t="s">
        <v>82</v>
      </c>
      <c r="I69" s="2" t="s">
        <v>446</v>
      </c>
      <c r="J69" s="2" t="s">
        <v>447</v>
      </c>
      <c r="K69" s="2" t="s">
        <v>448</v>
      </c>
      <c r="L69" s="2" t="s">
        <v>449</v>
      </c>
      <c r="M69" s="2" t="s">
        <v>51</v>
      </c>
      <c r="N69" s="2" t="s">
        <v>51</v>
      </c>
      <c r="O69" s="2">
        <v>0</v>
      </c>
      <c r="P69" s="2" t="s">
        <v>51</v>
      </c>
      <c r="Q69" s="2">
        <v>0.14</v>
      </c>
      <c r="R69" s="2" t="s">
        <v>55</v>
      </c>
      <c r="S69" s="2">
        <v>0.966</v>
      </c>
      <c r="T69" s="2" t="s">
        <v>52</v>
      </c>
      <c r="U69" s="2">
        <v>0.627</v>
      </c>
      <c r="V69" s="2" t="s">
        <v>112</v>
      </c>
      <c r="W69" s="2">
        <v>0</v>
      </c>
      <c r="X69" s="2" t="s">
        <v>52</v>
      </c>
      <c r="Y69" s="2">
        <v>0.997</v>
      </c>
      <c r="Z69" s="2" t="s">
        <v>52</v>
      </c>
      <c r="AA69" s="2">
        <v>2.145</v>
      </c>
      <c r="AB69" s="2" t="s">
        <v>53</v>
      </c>
      <c r="AC69" s="2">
        <v>-3.08</v>
      </c>
      <c r="AD69" s="2" t="s">
        <v>52</v>
      </c>
      <c r="AE69" s="2">
        <v>0.458</v>
      </c>
      <c r="AF69" s="2" t="s">
        <v>52</v>
      </c>
      <c r="AG69" s="2">
        <v>0.741</v>
      </c>
      <c r="AH69" s="2" t="s">
        <v>52</v>
      </c>
      <c r="AI69" s="2">
        <v>0.304</v>
      </c>
      <c r="AJ69" s="2">
        <v>3.235</v>
      </c>
      <c r="AK69" s="2">
        <v>16.85</v>
      </c>
      <c r="AL69" s="2">
        <v>4.88</v>
      </c>
      <c r="AM69" s="2">
        <v>2.253</v>
      </c>
      <c r="AN69" s="2">
        <v>2.653</v>
      </c>
      <c r="AO69" s="2">
        <v>7.51</v>
      </c>
    </row>
    <row r="70" spans="1:41">
      <c r="A70" s="2" t="s">
        <v>444</v>
      </c>
      <c r="B70" s="2" t="s">
        <v>445</v>
      </c>
      <c r="C70" s="2" t="s">
        <v>43</v>
      </c>
      <c r="D70" s="2">
        <v>63852435</v>
      </c>
      <c r="E70" s="2">
        <v>63852435</v>
      </c>
      <c r="F70" s="2" t="s">
        <v>65</v>
      </c>
      <c r="G70" s="2" t="s">
        <v>81</v>
      </c>
      <c r="H70" s="2" t="s">
        <v>66</v>
      </c>
      <c r="I70" s="2" t="s">
        <v>450</v>
      </c>
      <c r="J70" s="2" t="s">
        <v>451</v>
      </c>
      <c r="K70" s="2" t="s">
        <v>452</v>
      </c>
      <c r="L70" s="2" t="s">
        <v>453</v>
      </c>
      <c r="M70" s="2" t="s">
        <v>51</v>
      </c>
      <c r="N70" s="2" t="s">
        <v>51</v>
      </c>
      <c r="O70" s="2" t="s">
        <v>51</v>
      </c>
      <c r="P70" s="2" t="s">
        <v>51</v>
      </c>
      <c r="Q70" s="2" t="s">
        <v>51</v>
      </c>
      <c r="R70" s="2" t="s">
        <v>51</v>
      </c>
      <c r="S70" s="2" t="s">
        <v>51</v>
      </c>
      <c r="T70" s="2" t="s">
        <v>51</v>
      </c>
      <c r="U70" s="2" t="s">
        <v>51</v>
      </c>
      <c r="V70" s="2" t="s">
        <v>51</v>
      </c>
      <c r="W70" s="2" t="s">
        <v>51</v>
      </c>
      <c r="X70" s="2" t="s">
        <v>51</v>
      </c>
      <c r="Y70" s="2" t="s">
        <v>51</v>
      </c>
      <c r="Z70" s="2" t="s">
        <v>51</v>
      </c>
      <c r="AA70" s="2" t="s">
        <v>51</v>
      </c>
      <c r="AB70" s="2" t="s">
        <v>51</v>
      </c>
      <c r="AC70" s="2" t="s">
        <v>51</v>
      </c>
      <c r="AD70" s="2" t="s">
        <v>51</v>
      </c>
      <c r="AE70" s="2" t="s">
        <v>51</v>
      </c>
      <c r="AF70" s="2" t="s">
        <v>51</v>
      </c>
      <c r="AG70" s="2" t="s">
        <v>51</v>
      </c>
      <c r="AH70" s="2" t="s">
        <v>51</v>
      </c>
      <c r="AI70" s="2" t="s">
        <v>51</v>
      </c>
      <c r="AJ70" s="2" t="s">
        <v>51</v>
      </c>
      <c r="AK70" s="2" t="s">
        <v>51</v>
      </c>
      <c r="AL70" s="2" t="s">
        <v>51</v>
      </c>
      <c r="AM70" s="2" t="s">
        <v>51</v>
      </c>
      <c r="AN70" s="2" t="s">
        <v>51</v>
      </c>
      <c r="AO70" s="2" t="s">
        <v>51</v>
      </c>
    </row>
    <row r="71" spans="1:41">
      <c r="A71" s="2" t="s">
        <v>454</v>
      </c>
      <c r="B71" s="2" t="s">
        <v>455</v>
      </c>
      <c r="C71" s="2" t="s">
        <v>100</v>
      </c>
      <c r="D71" s="2">
        <v>13208581</v>
      </c>
      <c r="E71" s="2">
        <v>13208581</v>
      </c>
      <c r="F71" s="2" t="s">
        <v>44</v>
      </c>
      <c r="G71" s="2" t="s">
        <v>45</v>
      </c>
      <c r="H71" s="2" t="s">
        <v>82</v>
      </c>
      <c r="I71" s="2" t="s">
        <v>456</v>
      </c>
      <c r="J71" s="2" t="s">
        <v>457</v>
      </c>
      <c r="K71" s="2" t="s">
        <v>458</v>
      </c>
      <c r="L71" s="2" t="s">
        <v>459</v>
      </c>
      <c r="M71" s="2" t="s">
        <v>51</v>
      </c>
      <c r="N71" s="2" t="s">
        <v>51</v>
      </c>
      <c r="O71" s="2" t="s">
        <v>51</v>
      </c>
      <c r="P71" s="2" t="s">
        <v>51</v>
      </c>
      <c r="Q71" s="2">
        <v>0</v>
      </c>
      <c r="R71" s="2" t="s">
        <v>52</v>
      </c>
      <c r="S71" s="2">
        <v>1</v>
      </c>
      <c r="T71" s="2" t="s">
        <v>52</v>
      </c>
      <c r="U71" s="2">
        <v>1</v>
      </c>
      <c r="V71" s="2" t="s">
        <v>52</v>
      </c>
      <c r="W71" s="2">
        <v>0.002</v>
      </c>
      <c r="X71" s="2" t="s">
        <v>124</v>
      </c>
      <c r="Y71" s="2">
        <v>1</v>
      </c>
      <c r="Z71" s="2" t="s">
        <v>52</v>
      </c>
      <c r="AA71" s="2">
        <v>1.935</v>
      </c>
      <c r="AB71" s="2" t="s">
        <v>53</v>
      </c>
      <c r="AC71" s="2">
        <v>1.25</v>
      </c>
      <c r="AD71" s="2" t="s">
        <v>55</v>
      </c>
      <c r="AE71" s="2">
        <v>-0.677</v>
      </c>
      <c r="AF71" s="2" t="s">
        <v>55</v>
      </c>
      <c r="AG71" s="2">
        <v>0.225</v>
      </c>
      <c r="AH71" s="2" t="s">
        <v>55</v>
      </c>
      <c r="AI71" s="2">
        <v>0.459</v>
      </c>
      <c r="AJ71" s="2">
        <v>4.29</v>
      </c>
      <c r="AK71" s="2">
        <v>22.4</v>
      </c>
      <c r="AL71" s="2">
        <v>5.35</v>
      </c>
      <c r="AM71" s="2">
        <v>2.499</v>
      </c>
      <c r="AN71" s="2">
        <v>7.378</v>
      </c>
      <c r="AO71" s="2">
        <v>19.086</v>
      </c>
    </row>
    <row r="72" spans="1:41">
      <c r="A72" s="2" t="s">
        <v>454</v>
      </c>
      <c r="B72" s="2" t="s">
        <v>455</v>
      </c>
      <c r="C72" s="2" t="s">
        <v>71</v>
      </c>
      <c r="D72" s="2">
        <v>44107193</v>
      </c>
      <c r="E72" s="2">
        <v>44107193</v>
      </c>
      <c r="F72" s="2" t="s">
        <v>55</v>
      </c>
      <c r="G72" s="2" t="s">
        <v>81</v>
      </c>
      <c r="H72" s="2" t="s">
        <v>82</v>
      </c>
      <c r="I72" s="2" t="s">
        <v>460</v>
      </c>
      <c r="J72" s="2" t="s">
        <v>461</v>
      </c>
      <c r="K72" s="2" t="s">
        <v>462</v>
      </c>
      <c r="L72" s="2" t="s">
        <v>463</v>
      </c>
      <c r="M72" s="2" t="s">
        <v>51</v>
      </c>
      <c r="N72" s="2" t="s">
        <v>51</v>
      </c>
      <c r="O72" s="2" t="s">
        <v>51</v>
      </c>
      <c r="P72" s="2" t="s">
        <v>51</v>
      </c>
      <c r="Q72" s="2">
        <v>0.29</v>
      </c>
      <c r="R72" s="2" t="s">
        <v>55</v>
      </c>
      <c r="S72" s="2">
        <v>0</v>
      </c>
      <c r="T72" s="2" t="s">
        <v>147</v>
      </c>
      <c r="U72" s="2">
        <v>0</v>
      </c>
      <c r="V72" s="2" t="s">
        <v>147</v>
      </c>
      <c r="W72" s="2">
        <v>0.002</v>
      </c>
      <c r="X72" s="2" t="s">
        <v>124</v>
      </c>
      <c r="Y72" s="2">
        <v>0.855</v>
      </c>
      <c r="Z72" s="2" t="s">
        <v>124</v>
      </c>
      <c r="AA72" s="2">
        <v>0.29</v>
      </c>
      <c r="AB72" s="2" t="s">
        <v>124</v>
      </c>
      <c r="AC72" s="2" t="s">
        <v>54</v>
      </c>
      <c r="AD72" s="2" t="s">
        <v>54</v>
      </c>
      <c r="AE72" s="2">
        <v>-1.062</v>
      </c>
      <c r="AF72" s="2" t="s">
        <v>55</v>
      </c>
      <c r="AG72" s="2">
        <v>0.05</v>
      </c>
      <c r="AH72" s="2" t="s">
        <v>55</v>
      </c>
      <c r="AI72" s="2">
        <v>0.132</v>
      </c>
      <c r="AJ72" s="2">
        <v>1.638</v>
      </c>
      <c r="AK72" s="2">
        <v>11.44</v>
      </c>
      <c r="AL72" s="2">
        <v>1.87</v>
      </c>
      <c r="AM72" s="2">
        <v>0.109</v>
      </c>
      <c r="AN72" s="2">
        <v>0.242</v>
      </c>
      <c r="AO72" s="2">
        <v>5.282</v>
      </c>
    </row>
    <row r="73" spans="1:41">
      <c r="A73" s="2" t="s">
        <v>393</v>
      </c>
      <c r="B73" s="2" t="s">
        <v>394</v>
      </c>
      <c r="C73" s="2" t="s">
        <v>197</v>
      </c>
      <c r="D73" s="2">
        <v>686997</v>
      </c>
      <c r="E73" s="2">
        <v>686997</v>
      </c>
      <c r="F73" s="2" t="s">
        <v>44</v>
      </c>
      <c r="G73" s="2" t="s">
        <v>45</v>
      </c>
      <c r="H73" s="2" t="s">
        <v>59</v>
      </c>
      <c r="I73" s="4" t="s">
        <v>464</v>
      </c>
      <c r="J73" s="2" t="s">
        <v>465</v>
      </c>
      <c r="K73" s="2" t="s">
        <v>466</v>
      </c>
      <c r="L73" s="2" t="s">
        <v>467</v>
      </c>
      <c r="M73" s="2" t="s">
        <v>51</v>
      </c>
      <c r="N73" s="2" t="s">
        <v>51</v>
      </c>
      <c r="O73" s="2" t="s">
        <v>51</v>
      </c>
      <c r="P73" s="2" t="s">
        <v>51</v>
      </c>
      <c r="Q73" s="2" t="s">
        <v>51</v>
      </c>
      <c r="R73" s="2" t="s">
        <v>51</v>
      </c>
      <c r="S73" s="2" t="s">
        <v>51</v>
      </c>
      <c r="T73" s="2" t="s">
        <v>51</v>
      </c>
      <c r="U73" s="2" t="s">
        <v>51</v>
      </c>
      <c r="V73" s="2" t="s">
        <v>51</v>
      </c>
      <c r="W73" s="2" t="s">
        <v>51</v>
      </c>
      <c r="X73" s="2" t="s">
        <v>51</v>
      </c>
      <c r="Y73" s="2" t="s">
        <v>51</v>
      </c>
      <c r="Z73" s="2" t="s">
        <v>51</v>
      </c>
      <c r="AA73" s="2" t="s">
        <v>51</v>
      </c>
      <c r="AB73" s="2" t="s">
        <v>51</v>
      </c>
      <c r="AC73" s="2" t="s">
        <v>51</v>
      </c>
      <c r="AD73" s="2" t="s">
        <v>51</v>
      </c>
      <c r="AE73" s="2" t="s">
        <v>51</v>
      </c>
      <c r="AF73" s="2" t="s">
        <v>51</v>
      </c>
      <c r="AG73" s="2" t="s">
        <v>51</v>
      </c>
      <c r="AH73" s="2" t="s">
        <v>51</v>
      </c>
      <c r="AI73" s="2" t="s">
        <v>51</v>
      </c>
      <c r="AJ73" s="2" t="s">
        <v>51</v>
      </c>
      <c r="AK73" s="2" t="s">
        <v>51</v>
      </c>
      <c r="AL73" s="2" t="s">
        <v>51</v>
      </c>
      <c r="AM73" s="2" t="s">
        <v>51</v>
      </c>
      <c r="AN73" s="2" t="s">
        <v>51</v>
      </c>
      <c r="AO73" s="2" t="s">
        <v>51</v>
      </c>
    </row>
    <row r="74" spans="1:41">
      <c r="A74" s="2" t="s">
        <v>454</v>
      </c>
      <c r="B74" s="2" t="s">
        <v>455</v>
      </c>
      <c r="C74" s="2" t="s">
        <v>197</v>
      </c>
      <c r="D74" s="2">
        <v>54649388</v>
      </c>
      <c r="E74" s="2">
        <v>54649388</v>
      </c>
      <c r="F74" s="2" t="s">
        <v>44</v>
      </c>
      <c r="G74" s="2" t="s">
        <v>45</v>
      </c>
      <c r="H74" s="2" t="s">
        <v>82</v>
      </c>
      <c r="I74" s="2" t="s">
        <v>468</v>
      </c>
      <c r="J74" s="2" t="s">
        <v>469</v>
      </c>
      <c r="K74" s="2" t="s">
        <v>470</v>
      </c>
      <c r="L74" s="2" t="s">
        <v>471</v>
      </c>
      <c r="M74" s="2" t="s">
        <v>51</v>
      </c>
      <c r="N74" s="2" t="s">
        <v>51</v>
      </c>
      <c r="O74" s="2" t="s">
        <v>51</v>
      </c>
      <c r="P74" s="2" t="s">
        <v>51</v>
      </c>
      <c r="Q74" s="2">
        <v>0.08</v>
      </c>
      <c r="R74" s="2" t="s">
        <v>55</v>
      </c>
      <c r="S74" s="2">
        <v>0.994</v>
      </c>
      <c r="T74" s="2" t="s">
        <v>52</v>
      </c>
      <c r="U74" s="2">
        <v>0.845</v>
      </c>
      <c r="V74" s="2" t="s">
        <v>112</v>
      </c>
      <c r="W74" s="2">
        <v>0</v>
      </c>
      <c r="X74" s="2" t="s">
        <v>52</v>
      </c>
      <c r="Y74" s="2">
        <v>1</v>
      </c>
      <c r="Z74" s="2" t="s">
        <v>52</v>
      </c>
      <c r="AA74" s="2">
        <v>2.14</v>
      </c>
      <c r="AB74" s="2" t="s">
        <v>53</v>
      </c>
      <c r="AC74" s="2">
        <v>0.83</v>
      </c>
      <c r="AD74" s="2" t="s">
        <v>55</v>
      </c>
      <c r="AE74" s="2">
        <v>-0.733</v>
      </c>
      <c r="AF74" s="2" t="s">
        <v>55</v>
      </c>
      <c r="AG74" s="2">
        <v>0.213</v>
      </c>
      <c r="AH74" s="2" t="s">
        <v>55</v>
      </c>
      <c r="AI74" s="2">
        <v>0.558</v>
      </c>
      <c r="AJ74" s="2">
        <v>3.317</v>
      </c>
      <c r="AK74" s="2">
        <v>17.15</v>
      </c>
      <c r="AL74" s="2">
        <v>4.73</v>
      </c>
      <c r="AM74" s="2">
        <v>2.567</v>
      </c>
      <c r="AN74" s="2">
        <v>6.067</v>
      </c>
      <c r="AO74" s="2">
        <v>7.921</v>
      </c>
    </row>
    <row r="75" spans="1:41">
      <c r="A75" s="2" t="s">
        <v>454</v>
      </c>
      <c r="B75" s="2" t="s">
        <v>455</v>
      </c>
      <c r="C75" s="2" t="s">
        <v>252</v>
      </c>
      <c r="D75" s="2">
        <v>139403413</v>
      </c>
      <c r="E75" s="2">
        <v>139403413</v>
      </c>
      <c r="F75" s="2" t="s">
        <v>44</v>
      </c>
      <c r="G75" s="2" t="s">
        <v>45</v>
      </c>
      <c r="H75" s="2" t="s">
        <v>82</v>
      </c>
      <c r="I75" s="2" t="s">
        <v>446</v>
      </c>
      <c r="J75" s="2" t="s">
        <v>472</v>
      </c>
      <c r="K75" s="2" t="s">
        <v>473</v>
      </c>
      <c r="L75" s="2" t="s">
        <v>474</v>
      </c>
      <c r="M75" s="2" t="s">
        <v>51</v>
      </c>
      <c r="N75" s="2" t="s">
        <v>51</v>
      </c>
      <c r="O75" s="2" t="s">
        <v>51</v>
      </c>
      <c r="P75" s="2" t="s">
        <v>51</v>
      </c>
      <c r="Q75" s="2">
        <v>0.05</v>
      </c>
      <c r="R75" s="2" t="s">
        <v>52</v>
      </c>
      <c r="S75" s="2">
        <v>1</v>
      </c>
      <c r="T75" s="2" t="s">
        <v>52</v>
      </c>
      <c r="U75" s="2">
        <v>0.999</v>
      </c>
      <c r="V75" s="2" t="s">
        <v>52</v>
      </c>
      <c r="W75" s="2">
        <v>0</v>
      </c>
      <c r="X75" s="2" t="s">
        <v>52</v>
      </c>
      <c r="Y75" s="2">
        <v>1</v>
      </c>
      <c r="Z75" s="2" t="s">
        <v>52</v>
      </c>
      <c r="AA75" s="2">
        <v>2.565</v>
      </c>
      <c r="AB75" s="2" t="s">
        <v>53</v>
      </c>
      <c r="AC75" s="2">
        <v>0.09</v>
      </c>
      <c r="AD75" s="2" t="s">
        <v>55</v>
      </c>
      <c r="AE75" s="2">
        <v>-0.199</v>
      </c>
      <c r="AF75" s="2" t="s">
        <v>55</v>
      </c>
      <c r="AG75" s="2">
        <v>0.39</v>
      </c>
      <c r="AH75" s="2" t="s">
        <v>55</v>
      </c>
      <c r="AI75" s="2">
        <v>0.576</v>
      </c>
      <c r="AJ75" s="2">
        <v>3.399</v>
      </c>
      <c r="AK75" s="2">
        <v>17.48</v>
      </c>
      <c r="AL75" s="2">
        <v>4.48</v>
      </c>
      <c r="AM75" s="2">
        <v>2.046</v>
      </c>
      <c r="AN75" s="2">
        <v>7.716</v>
      </c>
      <c r="AO75" s="2">
        <v>13.614</v>
      </c>
    </row>
    <row r="76" spans="1:41">
      <c r="A76" s="2" t="s">
        <v>475</v>
      </c>
      <c r="B76" s="2" t="s">
        <v>476</v>
      </c>
      <c r="C76" s="2" t="s">
        <v>168</v>
      </c>
      <c r="D76" s="2">
        <v>235827903</v>
      </c>
      <c r="E76" s="2">
        <v>235827903</v>
      </c>
      <c r="F76" s="2" t="s">
        <v>45</v>
      </c>
      <c r="G76" s="2" t="s">
        <v>81</v>
      </c>
      <c r="H76" s="2" t="s">
        <v>82</v>
      </c>
      <c r="I76" s="2" t="s">
        <v>477</v>
      </c>
      <c r="J76" s="2" t="s">
        <v>478</v>
      </c>
      <c r="K76" s="2" t="s">
        <v>479</v>
      </c>
      <c r="L76" s="2" t="s">
        <v>480</v>
      </c>
      <c r="M76" s="2" t="s">
        <v>51</v>
      </c>
      <c r="N76" s="2" t="s">
        <v>51</v>
      </c>
      <c r="O76" s="2" t="s">
        <v>51</v>
      </c>
      <c r="P76" s="2" t="s">
        <v>51</v>
      </c>
      <c r="Q76" s="2">
        <v>0</v>
      </c>
      <c r="R76" s="2" t="s">
        <v>52</v>
      </c>
      <c r="S76" s="2">
        <v>1</v>
      </c>
      <c r="T76" s="2" t="s">
        <v>52</v>
      </c>
      <c r="U76" s="2">
        <v>0.999</v>
      </c>
      <c r="V76" s="2" t="s">
        <v>52</v>
      </c>
      <c r="W76" s="2">
        <v>0</v>
      </c>
      <c r="X76" s="2" t="s">
        <v>52</v>
      </c>
      <c r="Y76" s="2">
        <v>1</v>
      </c>
      <c r="Z76" s="2" t="s">
        <v>52</v>
      </c>
      <c r="AA76" s="2">
        <v>3.105</v>
      </c>
      <c r="AB76" s="2" t="s">
        <v>53</v>
      </c>
      <c r="AC76" s="2">
        <v>1.28</v>
      </c>
      <c r="AD76" s="2" t="s">
        <v>55</v>
      </c>
      <c r="AE76" s="2">
        <v>-0.33</v>
      </c>
      <c r="AF76" s="2" t="s">
        <v>55</v>
      </c>
      <c r="AG76" s="2">
        <v>0.299</v>
      </c>
      <c r="AH76" s="2" t="s">
        <v>55</v>
      </c>
      <c r="AI76" s="2">
        <v>0.982</v>
      </c>
      <c r="AJ76" s="2">
        <v>4.93</v>
      </c>
      <c r="AK76" s="2">
        <v>28.6</v>
      </c>
      <c r="AL76" s="2">
        <v>6.06</v>
      </c>
      <c r="AM76" s="2">
        <v>2.323</v>
      </c>
      <c r="AN76" s="2">
        <v>9.339</v>
      </c>
      <c r="AO76" s="2">
        <v>16.625</v>
      </c>
    </row>
    <row r="77" spans="1:41">
      <c r="A77" s="2" t="s">
        <v>481</v>
      </c>
      <c r="B77" s="2" t="s">
        <v>482</v>
      </c>
      <c r="C77" s="2" t="s">
        <v>58</v>
      </c>
      <c r="D77" s="2">
        <v>3502796</v>
      </c>
      <c r="E77" s="2">
        <v>3502796</v>
      </c>
      <c r="F77" s="2" t="s">
        <v>44</v>
      </c>
      <c r="G77" s="2" t="s">
        <v>45</v>
      </c>
      <c r="H77" s="2" t="s">
        <v>82</v>
      </c>
      <c r="I77" s="2" t="s">
        <v>483</v>
      </c>
      <c r="J77" s="2" t="s">
        <v>484</v>
      </c>
      <c r="K77" s="2" t="s">
        <v>485</v>
      </c>
      <c r="L77" s="2" t="s">
        <v>486</v>
      </c>
      <c r="M77" s="3">
        <v>7.7e-5</v>
      </c>
      <c r="N77" s="2">
        <v>0.001</v>
      </c>
      <c r="O77" s="2">
        <v>0.0005</v>
      </c>
      <c r="P77" s="2" t="s">
        <v>487</v>
      </c>
      <c r="Q77" s="2">
        <v>0</v>
      </c>
      <c r="R77" s="2" t="s">
        <v>52</v>
      </c>
      <c r="S77" s="2">
        <v>0.995</v>
      </c>
      <c r="T77" s="2" t="s">
        <v>52</v>
      </c>
      <c r="U77" s="2">
        <v>0.584</v>
      </c>
      <c r="V77" s="2" t="s">
        <v>112</v>
      </c>
      <c r="W77" s="2">
        <v>0</v>
      </c>
      <c r="X77" s="2" t="s">
        <v>52</v>
      </c>
      <c r="Y77" s="2">
        <v>1</v>
      </c>
      <c r="Z77" s="2" t="s">
        <v>52</v>
      </c>
      <c r="AA77" s="2">
        <v>3.85</v>
      </c>
      <c r="AB77" s="2" t="s">
        <v>87</v>
      </c>
      <c r="AC77" s="2" t="s">
        <v>54</v>
      </c>
      <c r="AD77" s="2" t="s">
        <v>54</v>
      </c>
      <c r="AE77" s="2">
        <v>0.121</v>
      </c>
      <c r="AF77" s="2" t="s">
        <v>52</v>
      </c>
      <c r="AG77" s="2">
        <v>0.423</v>
      </c>
      <c r="AH77" s="2" t="s">
        <v>55</v>
      </c>
      <c r="AI77" s="2">
        <v>0.953</v>
      </c>
      <c r="AJ77" s="2">
        <v>3.737</v>
      </c>
      <c r="AK77" s="2">
        <v>18.98</v>
      </c>
      <c r="AL77" s="2">
        <v>4.59</v>
      </c>
      <c r="AM77" s="2">
        <v>2.537</v>
      </c>
      <c r="AN77" s="2">
        <v>2.434</v>
      </c>
      <c r="AO77" s="2">
        <v>12.42</v>
      </c>
    </row>
    <row r="78" spans="1:41">
      <c r="A78" s="2" t="s">
        <v>488</v>
      </c>
      <c r="B78" s="2" t="s">
        <v>489</v>
      </c>
      <c r="C78" s="2" t="s">
        <v>168</v>
      </c>
      <c r="D78" s="2">
        <v>9790617</v>
      </c>
      <c r="E78" s="2">
        <v>9790617</v>
      </c>
      <c r="F78" s="2" t="s">
        <v>44</v>
      </c>
      <c r="G78" s="2" t="s">
        <v>45</v>
      </c>
      <c r="H78" s="2" t="s">
        <v>59</v>
      </c>
      <c r="I78" s="2" t="s">
        <v>490</v>
      </c>
      <c r="J78" s="2" t="s">
        <v>491</v>
      </c>
      <c r="K78" s="2" t="s">
        <v>492</v>
      </c>
      <c r="L78" s="2" t="s">
        <v>493</v>
      </c>
      <c r="M78" s="2">
        <v>0.0013</v>
      </c>
      <c r="N78" s="2" t="s">
        <v>51</v>
      </c>
      <c r="O78" s="2">
        <v>0.0001</v>
      </c>
      <c r="P78" s="2" t="s">
        <v>494</v>
      </c>
      <c r="Q78" s="2" t="s">
        <v>51</v>
      </c>
      <c r="R78" s="2" t="s">
        <v>51</v>
      </c>
      <c r="S78" s="2" t="s">
        <v>51</v>
      </c>
      <c r="T78" s="2" t="s">
        <v>51</v>
      </c>
      <c r="U78" s="2" t="s">
        <v>51</v>
      </c>
      <c r="V78" s="2" t="s">
        <v>51</v>
      </c>
      <c r="W78" s="2" t="s">
        <v>51</v>
      </c>
      <c r="X78" s="2" t="s">
        <v>51</v>
      </c>
      <c r="Y78" s="2" t="s">
        <v>51</v>
      </c>
      <c r="Z78" s="2" t="s">
        <v>51</v>
      </c>
      <c r="AA78" s="2" t="s">
        <v>51</v>
      </c>
      <c r="AB78" s="2" t="s">
        <v>51</v>
      </c>
      <c r="AC78" s="2" t="s">
        <v>51</v>
      </c>
      <c r="AD78" s="2" t="s">
        <v>51</v>
      </c>
      <c r="AE78" s="2" t="s">
        <v>51</v>
      </c>
      <c r="AF78" s="2" t="s">
        <v>51</v>
      </c>
      <c r="AG78" s="2" t="s">
        <v>51</v>
      </c>
      <c r="AH78" s="2" t="s">
        <v>51</v>
      </c>
      <c r="AI78" s="2" t="s">
        <v>51</v>
      </c>
      <c r="AJ78" s="2" t="s">
        <v>51</v>
      </c>
      <c r="AK78" s="2" t="s">
        <v>51</v>
      </c>
      <c r="AL78" s="2" t="s">
        <v>51</v>
      </c>
      <c r="AM78" s="2" t="s">
        <v>51</v>
      </c>
      <c r="AN78" s="2" t="s">
        <v>51</v>
      </c>
      <c r="AO78" s="2" t="s">
        <v>51</v>
      </c>
    </row>
    <row r="79" spans="1:41">
      <c r="A79" s="2" t="s">
        <v>475</v>
      </c>
      <c r="B79" s="2" t="s">
        <v>476</v>
      </c>
      <c r="C79" s="2" t="s">
        <v>405</v>
      </c>
      <c r="D79" s="2">
        <v>38545453</v>
      </c>
      <c r="E79" s="2">
        <v>38545453</v>
      </c>
      <c r="F79" s="2" t="s">
        <v>45</v>
      </c>
      <c r="G79" s="2" t="s">
        <v>44</v>
      </c>
      <c r="H79" s="2" t="s">
        <v>59</v>
      </c>
      <c r="I79" s="2" t="s">
        <v>495</v>
      </c>
      <c r="J79" s="2" t="s">
        <v>496</v>
      </c>
      <c r="K79" s="2" t="s">
        <v>497</v>
      </c>
      <c r="L79" s="2" t="s">
        <v>498</v>
      </c>
      <c r="M79" s="2" t="s">
        <v>51</v>
      </c>
      <c r="N79" s="2" t="s">
        <v>51</v>
      </c>
      <c r="O79" s="2" t="s">
        <v>51</v>
      </c>
      <c r="P79" s="2" t="s">
        <v>51</v>
      </c>
      <c r="Q79" s="2" t="s">
        <v>51</v>
      </c>
      <c r="R79" s="2" t="s">
        <v>51</v>
      </c>
      <c r="S79" s="2" t="s">
        <v>51</v>
      </c>
      <c r="T79" s="2" t="s">
        <v>51</v>
      </c>
      <c r="U79" s="2" t="s">
        <v>51</v>
      </c>
      <c r="V79" s="2" t="s">
        <v>51</v>
      </c>
      <c r="W79" s="2" t="s">
        <v>51</v>
      </c>
      <c r="X79" s="2" t="s">
        <v>51</v>
      </c>
      <c r="Y79" s="2" t="s">
        <v>51</v>
      </c>
      <c r="Z79" s="2" t="s">
        <v>51</v>
      </c>
      <c r="AA79" s="2" t="s">
        <v>51</v>
      </c>
      <c r="AB79" s="2" t="s">
        <v>51</v>
      </c>
      <c r="AC79" s="2" t="s">
        <v>51</v>
      </c>
      <c r="AD79" s="2" t="s">
        <v>51</v>
      </c>
      <c r="AE79" s="2" t="s">
        <v>51</v>
      </c>
      <c r="AF79" s="2" t="s">
        <v>51</v>
      </c>
      <c r="AG79" s="2" t="s">
        <v>51</v>
      </c>
      <c r="AH79" s="2" t="s">
        <v>51</v>
      </c>
      <c r="AI79" s="2" t="s">
        <v>51</v>
      </c>
      <c r="AJ79" s="2" t="s">
        <v>51</v>
      </c>
      <c r="AK79" s="2" t="s">
        <v>51</v>
      </c>
      <c r="AL79" s="2" t="s">
        <v>51</v>
      </c>
      <c r="AM79" s="2" t="s">
        <v>51</v>
      </c>
      <c r="AN79" s="2" t="s">
        <v>51</v>
      </c>
      <c r="AO79" s="2" t="s">
        <v>51</v>
      </c>
    </row>
    <row r="80" spans="1:41">
      <c r="A80" s="2" t="s">
        <v>499</v>
      </c>
      <c r="B80" s="2" t="s">
        <v>500</v>
      </c>
      <c r="C80" s="2" t="s">
        <v>168</v>
      </c>
      <c r="D80" s="2">
        <v>240071575</v>
      </c>
      <c r="E80" s="2">
        <v>240071575</v>
      </c>
      <c r="F80" s="2" t="s">
        <v>81</v>
      </c>
      <c r="G80" s="2" t="s">
        <v>55</v>
      </c>
      <c r="H80" s="2" t="s">
        <v>82</v>
      </c>
      <c r="I80" s="2" t="s">
        <v>501</v>
      </c>
      <c r="J80" s="2" t="s">
        <v>502</v>
      </c>
      <c r="K80" s="2" t="s">
        <v>503</v>
      </c>
      <c r="L80" s="2" t="s">
        <v>504</v>
      </c>
      <c r="M80" s="2" t="s">
        <v>51</v>
      </c>
      <c r="N80" s="2" t="s">
        <v>51</v>
      </c>
      <c r="O80" s="2" t="s">
        <v>51</v>
      </c>
      <c r="P80" s="2" t="s">
        <v>51</v>
      </c>
      <c r="Q80" s="2">
        <v>0.06</v>
      </c>
      <c r="R80" s="2" t="s">
        <v>55</v>
      </c>
      <c r="S80" s="2">
        <v>0.205</v>
      </c>
      <c r="T80" s="2" t="s">
        <v>147</v>
      </c>
      <c r="U80" s="2">
        <v>0.098</v>
      </c>
      <c r="V80" s="2" t="s">
        <v>147</v>
      </c>
      <c r="W80" s="2">
        <v>0.036</v>
      </c>
      <c r="X80" s="2" t="s">
        <v>124</v>
      </c>
      <c r="Y80" s="2">
        <v>0.977</v>
      </c>
      <c r="Z80" s="2" t="s">
        <v>124</v>
      </c>
      <c r="AA80" s="2">
        <v>0.175</v>
      </c>
      <c r="AB80" s="2" t="s">
        <v>124</v>
      </c>
      <c r="AC80" s="2">
        <v>0.04</v>
      </c>
      <c r="AD80" s="2" t="s">
        <v>55</v>
      </c>
      <c r="AE80" s="2">
        <v>-0.961</v>
      </c>
      <c r="AF80" s="2" t="s">
        <v>55</v>
      </c>
      <c r="AG80" s="2">
        <v>0.123</v>
      </c>
      <c r="AH80" s="2" t="s">
        <v>55</v>
      </c>
      <c r="AI80" s="2">
        <v>0.409</v>
      </c>
      <c r="AJ80" s="2">
        <v>1.853</v>
      </c>
      <c r="AK80" s="2">
        <v>12.15</v>
      </c>
      <c r="AL80" s="2">
        <v>4.91</v>
      </c>
      <c r="AM80" s="2">
        <v>2.781</v>
      </c>
      <c r="AN80" s="2">
        <v>1.564</v>
      </c>
      <c r="AO80" s="2">
        <v>9.964</v>
      </c>
    </row>
    <row r="81" spans="1:41">
      <c r="A81" s="2" t="s">
        <v>505</v>
      </c>
      <c r="B81" s="2" t="s">
        <v>506</v>
      </c>
      <c r="C81" s="2" t="s">
        <v>168</v>
      </c>
      <c r="D81" s="2">
        <v>27622884</v>
      </c>
      <c r="E81" s="2">
        <v>27622884</v>
      </c>
      <c r="F81" s="2" t="s">
        <v>81</v>
      </c>
      <c r="G81" s="2" t="s">
        <v>45</v>
      </c>
      <c r="H81" s="2" t="s">
        <v>82</v>
      </c>
      <c r="I81" s="2" t="s">
        <v>507</v>
      </c>
      <c r="J81" s="2" t="s">
        <v>508</v>
      </c>
      <c r="K81" s="2" t="s">
        <v>509</v>
      </c>
      <c r="L81" s="2" t="s">
        <v>510</v>
      </c>
      <c r="M81" s="2" t="s">
        <v>51</v>
      </c>
      <c r="N81" s="2" t="s">
        <v>51</v>
      </c>
      <c r="O81" s="2" t="s">
        <v>51</v>
      </c>
      <c r="P81" s="2" t="s">
        <v>51</v>
      </c>
      <c r="Q81" s="2">
        <v>0.23</v>
      </c>
      <c r="R81" s="2" t="s">
        <v>55</v>
      </c>
      <c r="S81" s="2">
        <v>0.729</v>
      </c>
      <c r="T81" s="2" t="s">
        <v>112</v>
      </c>
      <c r="U81" s="2">
        <v>0.264</v>
      </c>
      <c r="V81" s="2" t="s">
        <v>147</v>
      </c>
      <c r="W81" s="2">
        <v>0.001</v>
      </c>
      <c r="X81" s="2" t="s">
        <v>52</v>
      </c>
      <c r="Y81" s="2">
        <v>1</v>
      </c>
      <c r="Z81" s="2" t="s">
        <v>52</v>
      </c>
      <c r="AA81" s="2">
        <v>0.55</v>
      </c>
      <c r="AB81" s="2" t="s">
        <v>124</v>
      </c>
      <c r="AC81" s="2">
        <v>0.08</v>
      </c>
      <c r="AD81" s="2" t="s">
        <v>55</v>
      </c>
      <c r="AE81" s="2">
        <v>-0.892</v>
      </c>
      <c r="AF81" s="2" t="s">
        <v>55</v>
      </c>
      <c r="AG81" s="2">
        <v>0.158</v>
      </c>
      <c r="AH81" s="2" t="s">
        <v>55</v>
      </c>
      <c r="AI81" s="2">
        <v>0.58</v>
      </c>
      <c r="AJ81" s="2">
        <v>4.002</v>
      </c>
      <c r="AK81" s="2">
        <v>20.5</v>
      </c>
      <c r="AL81" s="2">
        <v>5.67</v>
      </c>
      <c r="AM81" s="2">
        <v>2.687</v>
      </c>
      <c r="AN81" s="2">
        <v>7.01</v>
      </c>
      <c r="AO81" s="2">
        <v>18.761</v>
      </c>
    </row>
    <row r="82" spans="1:41">
      <c r="A82" s="2" t="s">
        <v>505</v>
      </c>
      <c r="B82" s="2" t="s">
        <v>506</v>
      </c>
      <c r="C82" s="2" t="s">
        <v>80</v>
      </c>
      <c r="D82" s="2">
        <v>70118983</v>
      </c>
      <c r="E82" s="2">
        <v>70118983</v>
      </c>
      <c r="F82" s="2" t="s">
        <v>44</v>
      </c>
      <c r="G82" s="2" t="s">
        <v>45</v>
      </c>
      <c r="H82" s="2" t="s">
        <v>59</v>
      </c>
      <c r="I82" s="2" t="s">
        <v>511</v>
      </c>
      <c r="J82" s="2" t="s">
        <v>512</v>
      </c>
      <c r="K82" s="2" t="s">
        <v>513</v>
      </c>
      <c r="L82" s="2" t="s">
        <v>514</v>
      </c>
      <c r="M82" s="2" t="s">
        <v>51</v>
      </c>
      <c r="N82" s="2" t="s">
        <v>51</v>
      </c>
      <c r="O82" s="2">
        <v>0.0001</v>
      </c>
      <c r="P82" s="2" t="s">
        <v>51</v>
      </c>
      <c r="Q82" s="2" t="s">
        <v>51</v>
      </c>
      <c r="R82" s="2" t="s">
        <v>51</v>
      </c>
      <c r="S82" s="2" t="s">
        <v>51</v>
      </c>
      <c r="T82" s="2" t="s">
        <v>51</v>
      </c>
      <c r="U82" s="2" t="s">
        <v>51</v>
      </c>
      <c r="V82" s="2" t="s">
        <v>51</v>
      </c>
      <c r="W82" s="2" t="s">
        <v>51</v>
      </c>
      <c r="X82" s="2" t="s">
        <v>51</v>
      </c>
      <c r="Y82" s="2" t="s">
        <v>51</v>
      </c>
      <c r="Z82" s="2" t="s">
        <v>51</v>
      </c>
      <c r="AA82" s="2" t="s">
        <v>51</v>
      </c>
      <c r="AB82" s="2" t="s">
        <v>51</v>
      </c>
      <c r="AC82" s="2" t="s">
        <v>51</v>
      </c>
      <c r="AD82" s="2" t="s">
        <v>51</v>
      </c>
      <c r="AE82" s="2" t="s">
        <v>51</v>
      </c>
      <c r="AF82" s="2" t="s">
        <v>51</v>
      </c>
      <c r="AG82" s="2" t="s">
        <v>51</v>
      </c>
      <c r="AH82" s="2" t="s">
        <v>51</v>
      </c>
      <c r="AI82" s="2" t="s">
        <v>51</v>
      </c>
      <c r="AJ82" s="2" t="s">
        <v>51</v>
      </c>
      <c r="AK82" s="2" t="s">
        <v>51</v>
      </c>
      <c r="AL82" s="2" t="s">
        <v>51</v>
      </c>
      <c r="AM82" s="2" t="s">
        <v>51</v>
      </c>
      <c r="AN82" s="2" t="s">
        <v>51</v>
      </c>
      <c r="AO82" s="2" t="s">
        <v>51</v>
      </c>
    </row>
    <row r="83" spans="1:41">
      <c r="A83" s="2" t="s">
        <v>505</v>
      </c>
      <c r="B83" s="2" t="s">
        <v>506</v>
      </c>
      <c r="C83" s="2" t="s">
        <v>252</v>
      </c>
      <c r="D83" s="2">
        <v>35853523</v>
      </c>
      <c r="E83" s="2">
        <v>35853523</v>
      </c>
      <c r="F83" s="2" t="s">
        <v>81</v>
      </c>
      <c r="G83" s="2" t="s">
        <v>55</v>
      </c>
      <c r="H83" s="2" t="s">
        <v>82</v>
      </c>
      <c r="I83" s="2" t="s">
        <v>515</v>
      </c>
      <c r="J83" s="2" t="s">
        <v>516</v>
      </c>
      <c r="K83" s="2" t="s">
        <v>517</v>
      </c>
      <c r="L83" s="2" t="s">
        <v>518</v>
      </c>
      <c r="M83" s="2" t="s">
        <v>51</v>
      </c>
      <c r="N83" s="2" t="s">
        <v>51</v>
      </c>
      <c r="O83" s="2">
        <v>0</v>
      </c>
      <c r="P83" s="2" t="s">
        <v>519</v>
      </c>
      <c r="Q83" s="2">
        <v>0.14</v>
      </c>
      <c r="R83" s="2" t="s">
        <v>55</v>
      </c>
      <c r="S83" s="2">
        <v>1</v>
      </c>
      <c r="T83" s="2" t="s">
        <v>52</v>
      </c>
      <c r="U83" s="2">
        <v>0.998</v>
      </c>
      <c r="V83" s="2" t="s">
        <v>52</v>
      </c>
      <c r="W83" s="2" t="s">
        <v>54</v>
      </c>
      <c r="X83" s="2" t="s">
        <v>54</v>
      </c>
      <c r="Y83" s="2">
        <v>1</v>
      </c>
      <c r="Z83" s="2" t="s">
        <v>52</v>
      </c>
      <c r="AA83" s="2">
        <v>2.77</v>
      </c>
      <c r="AB83" s="2" t="s">
        <v>53</v>
      </c>
      <c r="AC83" s="2">
        <v>0.77</v>
      </c>
      <c r="AD83" s="2" t="s">
        <v>55</v>
      </c>
      <c r="AE83" s="2">
        <v>-0.373</v>
      </c>
      <c r="AF83" s="2" t="s">
        <v>55</v>
      </c>
      <c r="AG83" s="2">
        <v>0.317</v>
      </c>
      <c r="AH83" s="2" t="s">
        <v>55</v>
      </c>
      <c r="AI83" s="2">
        <v>0.926</v>
      </c>
      <c r="AJ83" s="2">
        <v>4.141</v>
      </c>
      <c r="AK83" s="2">
        <v>21.4</v>
      </c>
      <c r="AL83" s="2">
        <v>3.21</v>
      </c>
      <c r="AM83" s="2">
        <v>1.205</v>
      </c>
      <c r="AN83" s="2">
        <v>1.995</v>
      </c>
      <c r="AO83" s="2">
        <v>14.555</v>
      </c>
    </row>
    <row r="84" spans="1:41">
      <c r="A84" s="2" t="s">
        <v>520</v>
      </c>
      <c r="B84" s="2" t="s">
        <v>521</v>
      </c>
      <c r="C84" s="2" t="s">
        <v>168</v>
      </c>
      <c r="D84" s="2">
        <v>19440251</v>
      </c>
      <c r="E84" s="2">
        <v>19440251</v>
      </c>
      <c r="F84" s="2" t="s">
        <v>44</v>
      </c>
      <c r="G84" s="2" t="s">
        <v>81</v>
      </c>
      <c r="H84" s="2" t="s">
        <v>82</v>
      </c>
      <c r="I84" s="2" t="s">
        <v>522</v>
      </c>
      <c r="J84" s="2" t="s">
        <v>523</v>
      </c>
      <c r="K84" s="2" t="s">
        <v>524</v>
      </c>
      <c r="L84" s="2" t="s">
        <v>525</v>
      </c>
      <c r="M84" s="2" t="s">
        <v>51</v>
      </c>
      <c r="N84" s="2" t="s">
        <v>51</v>
      </c>
      <c r="O84" s="2" t="s">
        <v>51</v>
      </c>
      <c r="P84" s="2" t="s">
        <v>51</v>
      </c>
      <c r="Q84" s="2">
        <v>0</v>
      </c>
      <c r="R84" s="2" t="s">
        <v>52</v>
      </c>
      <c r="S84" s="2">
        <v>0.984</v>
      </c>
      <c r="T84" s="2" t="s">
        <v>52</v>
      </c>
      <c r="U84" s="2">
        <v>0.956</v>
      </c>
      <c r="V84" s="2" t="s">
        <v>52</v>
      </c>
      <c r="W84" s="2">
        <v>0</v>
      </c>
      <c r="X84" s="2" t="s">
        <v>52</v>
      </c>
      <c r="Y84" s="2">
        <v>1</v>
      </c>
      <c r="Z84" s="2" t="s">
        <v>52</v>
      </c>
      <c r="AA84" s="2">
        <v>1.22</v>
      </c>
      <c r="AB84" s="2" t="s">
        <v>148</v>
      </c>
      <c r="AC84" s="2">
        <v>1.85</v>
      </c>
      <c r="AD84" s="2" t="s">
        <v>55</v>
      </c>
      <c r="AE84" s="2">
        <v>-1.03</v>
      </c>
      <c r="AF84" s="2" t="s">
        <v>55</v>
      </c>
      <c r="AG84" s="2">
        <v>0.131</v>
      </c>
      <c r="AH84" s="2" t="s">
        <v>55</v>
      </c>
      <c r="AI84" s="2">
        <v>0.77</v>
      </c>
      <c r="AJ84" s="2">
        <v>4.757</v>
      </c>
      <c r="AK84" s="2">
        <v>26.6</v>
      </c>
      <c r="AL84" s="2">
        <v>6.03</v>
      </c>
      <c r="AM84" s="2">
        <v>2.861</v>
      </c>
      <c r="AN84" s="2">
        <v>9.476</v>
      </c>
      <c r="AO84" s="2">
        <v>19.121</v>
      </c>
    </row>
    <row r="85" spans="1:41">
      <c r="A85" s="2" t="s">
        <v>520</v>
      </c>
      <c r="B85" s="2" t="s">
        <v>521</v>
      </c>
      <c r="C85" s="2" t="s">
        <v>168</v>
      </c>
      <c r="D85" s="2">
        <v>196706778</v>
      </c>
      <c r="E85" s="2">
        <v>196706778</v>
      </c>
      <c r="F85" s="2" t="s">
        <v>81</v>
      </c>
      <c r="G85" s="2" t="s">
        <v>55</v>
      </c>
      <c r="H85" s="2" t="s">
        <v>82</v>
      </c>
      <c r="I85" s="2" t="s">
        <v>526</v>
      </c>
      <c r="J85" s="2" t="s">
        <v>527</v>
      </c>
      <c r="K85" s="2" t="s">
        <v>528</v>
      </c>
      <c r="L85" s="2" t="s">
        <v>529</v>
      </c>
      <c r="M85" s="2" t="s">
        <v>51</v>
      </c>
      <c r="N85" s="2" t="s">
        <v>51</v>
      </c>
      <c r="O85" s="2" t="s">
        <v>51</v>
      </c>
      <c r="P85" s="2" t="s">
        <v>51</v>
      </c>
      <c r="Q85" s="2">
        <v>0</v>
      </c>
      <c r="R85" s="2" t="s">
        <v>52</v>
      </c>
      <c r="S85" s="2">
        <v>1</v>
      </c>
      <c r="T85" s="2" t="s">
        <v>52</v>
      </c>
      <c r="U85" s="2">
        <v>1</v>
      </c>
      <c r="V85" s="2" t="s">
        <v>52</v>
      </c>
      <c r="W85" s="2" t="s">
        <v>54</v>
      </c>
      <c r="X85" s="2" t="s">
        <v>54</v>
      </c>
      <c r="Y85" s="2">
        <v>1</v>
      </c>
      <c r="Z85" s="2" t="s">
        <v>52</v>
      </c>
      <c r="AA85" s="2">
        <v>4.21</v>
      </c>
      <c r="AB85" s="2" t="s">
        <v>87</v>
      </c>
      <c r="AC85" s="2">
        <v>-2.11</v>
      </c>
      <c r="AD85" s="2" t="s">
        <v>52</v>
      </c>
      <c r="AE85" s="2">
        <v>1.014</v>
      </c>
      <c r="AF85" s="2" t="s">
        <v>52</v>
      </c>
      <c r="AG85" s="2">
        <v>0.882</v>
      </c>
      <c r="AH85" s="2" t="s">
        <v>52</v>
      </c>
      <c r="AI85" s="2">
        <v>0.622</v>
      </c>
      <c r="AJ85" s="2">
        <v>3.483</v>
      </c>
      <c r="AK85" s="2">
        <v>17.82</v>
      </c>
      <c r="AL85" s="2">
        <v>5.86</v>
      </c>
      <c r="AM85" s="2">
        <v>2.774</v>
      </c>
      <c r="AN85" s="2">
        <v>3.89</v>
      </c>
      <c r="AO85" s="2">
        <v>16.907</v>
      </c>
    </row>
    <row r="86" spans="1:41">
      <c r="A86" s="2" t="s">
        <v>530</v>
      </c>
      <c r="B86" s="2" t="s">
        <v>531</v>
      </c>
      <c r="C86" s="2" t="s">
        <v>252</v>
      </c>
      <c r="D86" s="2">
        <v>138387414</v>
      </c>
      <c r="E86" s="2">
        <v>138387414</v>
      </c>
      <c r="F86" s="2" t="s">
        <v>81</v>
      </c>
      <c r="G86" s="2" t="s">
        <v>44</v>
      </c>
      <c r="H86" s="2" t="s">
        <v>82</v>
      </c>
      <c r="I86" s="2" t="s">
        <v>532</v>
      </c>
      <c r="J86" s="2" t="s">
        <v>533</v>
      </c>
      <c r="K86" s="2" t="s">
        <v>534</v>
      </c>
      <c r="L86" s="2" t="s">
        <v>535</v>
      </c>
      <c r="M86" s="2" t="s">
        <v>51</v>
      </c>
      <c r="N86" s="2" t="s">
        <v>51</v>
      </c>
      <c r="O86" s="2" t="s">
        <v>51</v>
      </c>
      <c r="P86" s="2" t="s">
        <v>51</v>
      </c>
      <c r="Q86" s="2">
        <v>0.09</v>
      </c>
      <c r="R86" s="2" t="s">
        <v>55</v>
      </c>
      <c r="S86" s="2">
        <v>0</v>
      </c>
      <c r="T86" s="2" t="s">
        <v>147</v>
      </c>
      <c r="U86" s="2">
        <v>0.001</v>
      </c>
      <c r="V86" s="2" t="s">
        <v>147</v>
      </c>
      <c r="W86" s="2" t="s">
        <v>54</v>
      </c>
      <c r="X86" s="2" t="s">
        <v>54</v>
      </c>
      <c r="Y86" s="2">
        <v>1</v>
      </c>
      <c r="Z86" s="2" t="s">
        <v>124</v>
      </c>
      <c r="AA86" s="2" t="s">
        <v>54</v>
      </c>
      <c r="AB86" s="2" t="s">
        <v>54</v>
      </c>
      <c r="AC86" s="2" t="s">
        <v>54</v>
      </c>
      <c r="AD86" s="2" t="s">
        <v>54</v>
      </c>
      <c r="AE86" s="2">
        <v>-1.016</v>
      </c>
      <c r="AF86" s="2" t="s">
        <v>55</v>
      </c>
      <c r="AG86" s="2">
        <v>0.056</v>
      </c>
      <c r="AH86" s="2" t="s">
        <v>55</v>
      </c>
      <c r="AI86" s="2" t="s">
        <v>54</v>
      </c>
      <c r="AJ86" s="2">
        <v>1.253</v>
      </c>
      <c r="AK86" s="2">
        <v>10.08</v>
      </c>
      <c r="AL86" s="2">
        <v>-10.1</v>
      </c>
      <c r="AM86" s="2">
        <v>-2.582</v>
      </c>
      <c r="AN86" s="2">
        <v>-1.159</v>
      </c>
      <c r="AO86" s="2">
        <v>6.139</v>
      </c>
    </row>
    <row r="87" s="2" customFormat="1" spans="1:41">
      <c r="A87" s="2" t="s">
        <v>536</v>
      </c>
      <c r="B87" s="2" t="s">
        <v>537</v>
      </c>
      <c r="C87" s="2" t="s">
        <v>119</v>
      </c>
      <c r="D87" s="2">
        <v>46806385</v>
      </c>
      <c r="E87" s="2">
        <v>46806385</v>
      </c>
      <c r="F87" s="2" t="s">
        <v>44</v>
      </c>
      <c r="G87" s="2" t="s">
        <v>45</v>
      </c>
      <c r="H87" s="2" t="s">
        <v>82</v>
      </c>
      <c r="I87" s="2" t="s">
        <v>538</v>
      </c>
      <c r="J87" s="2" t="s">
        <v>539</v>
      </c>
      <c r="K87" s="2" t="s">
        <v>540</v>
      </c>
      <c r="L87" s="2" t="s">
        <v>541</v>
      </c>
      <c r="M87" s="2" t="s">
        <v>51</v>
      </c>
      <c r="N87" s="2" t="s">
        <v>51</v>
      </c>
      <c r="O87" s="2">
        <v>0</v>
      </c>
      <c r="P87" s="2" t="s">
        <v>51</v>
      </c>
      <c r="Q87" s="2">
        <v>0</v>
      </c>
      <c r="R87" s="2" t="s">
        <v>52</v>
      </c>
      <c r="S87" s="2">
        <v>1</v>
      </c>
      <c r="T87" s="2" t="s">
        <v>52</v>
      </c>
      <c r="U87" s="2">
        <v>0.998</v>
      </c>
      <c r="V87" s="2" t="s">
        <v>52</v>
      </c>
      <c r="W87" s="2">
        <v>0.003</v>
      </c>
      <c r="X87" s="2" t="s">
        <v>238</v>
      </c>
      <c r="Y87" s="2">
        <v>1</v>
      </c>
      <c r="Z87" s="2" t="s">
        <v>52</v>
      </c>
      <c r="AA87" s="2">
        <v>3.165</v>
      </c>
      <c r="AB87" s="2" t="s">
        <v>53</v>
      </c>
      <c r="AC87" s="2">
        <v>-1.34</v>
      </c>
      <c r="AD87" s="2" t="s">
        <v>55</v>
      </c>
      <c r="AE87" s="2">
        <v>0.493</v>
      </c>
      <c r="AF87" s="2" t="s">
        <v>52</v>
      </c>
      <c r="AG87" s="2">
        <v>0.694</v>
      </c>
      <c r="AH87" s="2" t="s">
        <v>52</v>
      </c>
      <c r="AI87" s="2">
        <v>0.64</v>
      </c>
      <c r="AJ87" s="2">
        <v>4.139</v>
      </c>
      <c r="AK87" s="2">
        <v>21.4</v>
      </c>
      <c r="AL87" s="2">
        <v>3.67</v>
      </c>
      <c r="AM87" s="2">
        <v>2.178</v>
      </c>
      <c r="AN87" s="2">
        <v>0.75</v>
      </c>
      <c r="AO87" s="2">
        <v>9.767</v>
      </c>
    </row>
    <row r="88" s="2" customFormat="1" spans="1:41">
      <c r="A88" s="2" t="s">
        <v>536</v>
      </c>
      <c r="B88" s="2" t="s">
        <v>537</v>
      </c>
      <c r="C88" s="2" t="s">
        <v>149</v>
      </c>
      <c r="D88" s="2">
        <v>97124062</v>
      </c>
      <c r="E88" s="2">
        <v>97124062</v>
      </c>
      <c r="F88" s="2" t="s">
        <v>44</v>
      </c>
      <c r="G88" s="2" t="s">
        <v>81</v>
      </c>
      <c r="H88" s="2" t="s">
        <v>82</v>
      </c>
      <c r="I88" s="2" t="s">
        <v>542</v>
      </c>
      <c r="J88" s="2" t="s">
        <v>543</v>
      </c>
      <c r="K88" s="2" t="s">
        <v>544</v>
      </c>
      <c r="L88" s="2" t="s">
        <v>545</v>
      </c>
      <c r="M88" s="2" t="s">
        <v>51</v>
      </c>
      <c r="N88" s="2" t="s">
        <v>51</v>
      </c>
      <c r="O88" s="2" t="s">
        <v>51</v>
      </c>
      <c r="P88" s="2" t="s">
        <v>51</v>
      </c>
      <c r="Q88" s="2">
        <v>0.27</v>
      </c>
      <c r="R88" s="2" t="s">
        <v>55</v>
      </c>
      <c r="S88" s="2" t="s">
        <v>54</v>
      </c>
      <c r="T88" s="2" t="s">
        <v>54</v>
      </c>
      <c r="U88" s="2" t="s">
        <v>54</v>
      </c>
      <c r="V88" s="2" t="s">
        <v>54</v>
      </c>
      <c r="W88" s="2" t="s">
        <v>54</v>
      </c>
      <c r="X88" s="2" t="s">
        <v>54</v>
      </c>
      <c r="Y88" s="2">
        <v>1</v>
      </c>
      <c r="Z88" s="2" t="s">
        <v>52</v>
      </c>
      <c r="AA88" s="2">
        <v>-0.705</v>
      </c>
      <c r="AB88" s="2" t="s">
        <v>124</v>
      </c>
      <c r="AC88" s="2">
        <v>0.64</v>
      </c>
      <c r="AD88" s="2" t="s">
        <v>55</v>
      </c>
      <c r="AE88" s="2">
        <v>-0.959</v>
      </c>
      <c r="AF88" s="2" t="s">
        <v>55</v>
      </c>
      <c r="AG88" s="2">
        <v>0.081</v>
      </c>
      <c r="AH88" s="2" t="s">
        <v>55</v>
      </c>
      <c r="AI88" s="2">
        <v>0.509</v>
      </c>
      <c r="AJ88" s="2">
        <v>2.939</v>
      </c>
      <c r="AK88" s="2">
        <v>15.8</v>
      </c>
      <c r="AL88" s="2">
        <v>5.45</v>
      </c>
      <c r="AM88" s="2">
        <v>2.555</v>
      </c>
      <c r="AN88" s="2">
        <v>6.024</v>
      </c>
      <c r="AO88" s="2">
        <v>19.286</v>
      </c>
    </row>
    <row r="89" s="2" customFormat="1" spans="1:50">
      <c r="A89" s="2" t="s">
        <v>154</v>
      </c>
      <c r="B89" s="2" t="s">
        <v>546</v>
      </c>
      <c r="C89" s="2" t="s">
        <v>142</v>
      </c>
      <c r="D89" s="2">
        <v>91503811</v>
      </c>
      <c r="E89" s="2">
        <v>91503811</v>
      </c>
      <c r="F89" s="2" t="s">
        <v>81</v>
      </c>
      <c r="G89" s="2" t="s">
        <v>45</v>
      </c>
      <c r="H89" s="2" t="s">
        <v>82</v>
      </c>
      <c r="I89" s="2" t="s">
        <v>547</v>
      </c>
      <c r="J89" s="2" t="s">
        <v>548</v>
      </c>
      <c r="K89" s="2" t="s">
        <v>549</v>
      </c>
      <c r="L89" s="2" t="s">
        <v>550</v>
      </c>
      <c r="M89" s="2" t="s">
        <v>51</v>
      </c>
      <c r="N89" s="2" t="s">
        <v>51</v>
      </c>
      <c r="O89" s="2" t="s">
        <v>51</v>
      </c>
      <c r="P89" s="2" t="s">
        <v>51</v>
      </c>
      <c r="Q89" s="2">
        <v>0.46</v>
      </c>
      <c r="R89" s="2" t="s">
        <v>55</v>
      </c>
      <c r="S89" s="2">
        <v>0.782</v>
      </c>
      <c r="T89" s="2" t="s">
        <v>112</v>
      </c>
      <c r="U89" s="2">
        <v>0.24</v>
      </c>
      <c r="V89" s="2" t="s">
        <v>147</v>
      </c>
      <c r="W89" s="2">
        <v>0.056</v>
      </c>
      <c r="X89" s="2" t="s">
        <v>124</v>
      </c>
      <c r="Y89" s="2">
        <v>0.998</v>
      </c>
      <c r="Z89" s="2" t="s">
        <v>124</v>
      </c>
      <c r="AA89" s="2">
        <v>1.5</v>
      </c>
      <c r="AB89" s="2" t="s">
        <v>148</v>
      </c>
      <c r="AC89" s="2">
        <v>2.93</v>
      </c>
      <c r="AD89" s="2" t="s">
        <v>55</v>
      </c>
      <c r="AE89" s="2">
        <v>-0.978</v>
      </c>
      <c r="AF89" s="2" t="s">
        <v>55</v>
      </c>
      <c r="AG89" s="2">
        <v>0.02</v>
      </c>
      <c r="AH89" s="2" t="s">
        <v>55</v>
      </c>
      <c r="AI89" s="2">
        <v>0.359</v>
      </c>
      <c r="AJ89" s="2">
        <v>0.641</v>
      </c>
      <c r="AK89" s="2">
        <v>7.444</v>
      </c>
      <c r="AL89" s="2">
        <v>0.507</v>
      </c>
      <c r="AM89" s="2">
        <v>-0.033</v>
      </c>
      <c r="AN89" s="2">
        <v>-0.015</v>
      </c>
      <c r="AO89" s="2">
        <v>8.849</v>
      </c>
      <c r="AP89" s="5"/>
      <c r="AQ89" s="5"/>
      <c r="AR89" s="5"/>
      <c r="AS89" s="5"/>
      <c r="AT89" s="5"/>
      <c r="AU89" s="5"/>
      <c r="AV89" s="5"/>
      <c r="AW89" s="5"/>
      <c r="AX89" s="5"/>
    </row>
    <row r="90" s="2" customFormat="1" spans="1:50">
      <c r="A90" s="2" t="s">
        <v>278</v>
      </c>
      <c r="B90" s="2" t="s">
        <v>551</v>
      </c>
      <c r="C90" s="2" t="s">
        <v>197</v>
      </c>
      <c r="D90" s="2">
        <v>37976133</v>
      </c>
      <c r="E90" s="2">
        <v>37976133</v>
      </c>
      <c r="F90" s="2" t="s">
        <v>55</v>
      </c>
      <c r="G90" s="2" t="s">
        <v>81</v>
      </c>
      <c r="H90" s="2" t="s">
        <v>552</v>
      </c>
      <c r="I90" s="2" t="s">
        <v>553</v>
      </c>
      <c r="J90" s="2" t="s">
        <v>554</v>
      </c>
      <c r="K90" s="2" t="s">
        <v>555</v>
      </c>
      <c r="L90" s="2" t="s">
        <v>556</v>
      </c>
      <c r="M90" s="2" t="s">
        <v>51</v>
      </c>
      <c r="N90" s="2" t="s">
        <v>51</v>
      </c>
      <c r="O90" s="2" t="s">
        <v>51</v>
      </c>
      <c r="P90" s="2" t="s">
        <v>51</v>
      </c>
      <c r="Q90" s="2" t="s">
        <v>54</v>
      </c>
      <c r="R90" s="2" t="s">
        <v>54</v>
      </c>
      <c r="S90" s="2" t="s">
        <v>54</v>
      </c>
      <c r="T90" s="2" t="s">
        <v>54</v>
      </c>
      <c r="U90" s="2" t="s">
        <v>54</v>
      </c>
      <c r="V90" s="2" t="s">
        <v>54</v>
      </c>
      <c r="W90" s="2" t="s">
        <v>54</v>
      </c>
      <c r="X90" s="2" t="s">
        <v>54</v>
      </c>
      <c r="Y90" s="2">
        <v>1</v>
      </c>
      <c r="Z90" s="2" t="s">
        <v>124</v>
      </c>
      <c r="AA90" s="2" t="s">
        <v>54</v>
      </c>
      <c r="AB90" s="2" t="s">
        <v>54</v>
      </c>
      <c r="AC90" s="2" t="s">
        <v>54</v>
      </c>
      <c r="AD90" s="2" t="s">
        <v>54</v>
      </c>
      <c r="AE90" s="2" t="s">
        <v>54</v>
      </c>
      <c r="AF90" s="2" t="s">
        <v>54</v>
      </c>
      <c r="AG90" s="2" t="s">
        <v>54</v>
      </c>
      <c r="AH90" s="2" t="s">
        <v>54</v>
      </c>
      <c r="AI90" s="2" t="s">
        <v>54</v>
      </c>
      <c r="AJ90" s="2">
        <v>0.63</v>
      </c>
      <c r="AK90" s="2">
        <v>7.386</v>
      </c>
      <c r="AL90" s="2">
        <v>4.55</v>
      </c>
      <c r="AM90" s="2">
        <v>2.024</v>
      </c>
      <c r="AN90" s="2">
        <v>1.203</v>
      </c>
      <c r="AO90" s="2">
        <v>10.443</v>
      </c>
      <c r="AP90" s="5"/>
      <c r="AQ90" s="5"/>
      <c r="AR90" s="5"/>
      <c r="AS90" s="5"/>
      <c r="AT90" s="5"/>
      <c r="AU90" s="5"/>
      <c r="AV90" s="5"/>
      <c r="AW90" s="5"/>
      <c r="AX90" s="5"/>
    </row>
  </sheetData>
  <autoFilter ref="A1:AO90">
    <sortState ref="A1:AO90">
      <sortCondition ref="B1"/>
    </sortState>
  </autoFilter>
  <conditionalFormatting sqref="D90">
    <cfRule type="duplicateValues" dxfId="0" priority="2"/>
    <cfRule type="duplicateValues" dxfId="0" priority="1"/>
  </conditionalFormatting>
  <conditionalFormatting sqref="D77:D79">
    <cfRule type="duplicateValues" dxfId="0" priority="11"/>
    <cfRule type="duplicateValues" dxfId="0" priority="12"/>
  </conditionalFormatting>
  <conditionalFormatting sqref="E74:E76">
    <cfRule type="duplicateValues" dxfId="0" priority="21"/>
  </conditionalFormatting>
  <conditionalFormatting sqref="E1:E76 E91:E1048576">
    <cfRule type="duplicateValues" dxfId="0" priority="20"/>
  </conditionalFormatting>
  <conditionalFormatting sqref="I1:I51 I99:I1048576 I53:I76">
    <cfRule type="duplicateValues" dxfId="0" priority="22"/>
  </conditionalFormatting>
  <conditionalFormatting sqref="D88 D80">
    <cfRule type="duplicateValues" dxfId="0" priority="13"/>
    <cfRule type="duplicateValues" dxfId="0" priority="14"/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e novo mu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俊谱(Junpu Mei)</dc:creator>
  <cp:lastModifiedBy>Administrator</cp:lastModifiedBy>
  <dcterms:created xsi:type="dcterms:W3CDTF">2017-05-11T02:36:00Z</dcterms:created>
  <dcterms:modified xsi:type="dcterms:W3CDTF">2017-09-26T08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8</vt:lpwstr>
  </property>
</Properties>
</file>